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definedNames>
    <definedName function="false" hidden="false" localSheetId="0" name="ack" vbProcedure="false">'Table S10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6" uniqueCount="161">
  <si>
    <t xml:space="preserve">Supplemental Table 10. Genes involved in paclitaxel biosynthesis and expression level comparison between nonelicited and elicited cultures </t>
  </si>
  <si>
    <t xml:space="preserve">Note:   “#DIV/0!" and "#NUM!" indicate that the estimated transcripts per million of genes are zero in the nonelicited and elicited cells, respecitvely. "n.s." indicates that the adjusted p-value is not significant.Unique sequences showing more than 90% identity with reported genes are in pink color.</t>
  </si>
  <si>
    <t xml:space="preserve">Query_ID</t>
  </si>
  <si>
    <t xml:space="preserve">Query_length</t>
  </si>
  <si>
    <t xml:space="preserve">Subject_ID</t>
  </si>
  <si>
    <t xml:space="preserve">Subject_length</t>
  </si>
  <si>
    <t xml:space="preserve">Hit species</t>
  </si>
  <si>
    <t xml:space="preserve">Anno.</t>
  </si>
  <si>
    <t xml:space="preserve">Abbr.</t>
  </si>
  <si>
    <t xml:space="preserve">Score</t>
  </si>
  <si>
    <t xml:space="preserve">Evalue</t>
  </si>
  <si>
    <t xml:space="preserve">Identities</t>
  </si>
  <si>
    <t xml:space="preserve">Estimated transcripts per million in the nonelicited cells</t>
  </si>
  <si>
    <t xml:space="preserve">Estimated transcripts per million in the elicited cells</t>
  </si>
  <si>
    <t xml:space="preserve">LOG2 fold change</t>
  </si>
  <si>
    <t xml:space="preserve">Adjusted p-value</t>
  </si>
  <si>
    <t xml:space="preserve">AAU89980.1</t>
  </si>
  <si>
    <t xml:space="preserve">Taxus cuspidata</t>
  </si>
  <si>
    <t xml:space="preserve">taxadien-5α-ol-O-acetyl transferase</t>
  </si>
  <si>
    <t xml:space="preserve">TAT</t>
  </si>
  <si>
    <t xml:space="preserve">Contig33713</t>
  </si>
  <si>
    <t xml:space="preserve">Q9FPW3.1</t>
  </si>
  <si>
    <t xml:space="preserve">taxane 2α-O-benzoyltransferase</t>
  </si>
  <si>
    <t xml:space="preserve">TBT</t>
  </si>
  <si>
    <t xml:space="preserve">AEO45957.1</t>
  </si>
  <si>
    <t xml:space="preserve">AAT47183.1</t>
  </si>
  <si>
    <t xml:space="preserve">Taxane 10-beta hydroxylase</t>
  </si>
  <si>
    <t xml:space="preserve">T10OH</t>
  </si>
  <si>
    <t xml:space="preserve">AAS49032.1</t>
  </si>
  <si>
    <t xml:space="preserve">Taxus x media</t>
  </si>
  <si>
    <t xml:space="preserve">Q8LL69.1</t>
  </si>
  <si>
    <t xml:space="preserve">Taxus canadensis</t>
  </si>
  <si>
    <r>
      <rPr>
        <sz val="10"/>
        <rFont val="Times New Roman"/>
        <family val="1"/>
      </rPr>
      <t xml:space="preserve">3</t>
    </r>
    <r>
      <rPr>
        <sz val="10"/>
        <rFont val="宋体"/>
        <family val="0"/>
        <charset val="134"/>
      </rPr>
      <t xml:space="preserve">′</t>
    </r>
    <r>
      <rPr>
        <sz val="10"/>
        <rFont val="Times New Roman"/>
        <family val="1"/>
      </rPr>
      <t xml:space="preserve">-N-debenzoyl-2</t>
    </r>
    <r>
      <rPr>
        <sz val="10"/>
        <rFont val="宋体"/>
        <family val="0"/>
        <charset val="134"/>
      </rPr>
      <t xml:space="preserve">′</t>
    </r>
    <r>
      <rPr>
        <sz val="10"/>
        <rFont val="Times New Roman"/>
        <family val="1"/>
      </rPr>
      <t xml:space="preserve">-deoxytaxol N-benzoyltransferase</t>
    </r>
  </si>
  <si>
    <t xml:space="preserve">DBTNBT</t>
  </si>
  <si>
    <t xml:space="preserve">AAU93341.1</t>
  </si>
  <si>
    <t xml:space="preserve">Taxus wallichiana var. chinensis</t>
  </si>
  <si>
    <t xml:space="preserve">Taxane 5-alpha hydroxylase</t>
  </si>
  <si>
    <t xml:space="preserve">T5OH</t>
  </si>
  <si>
    <t xml:space="preserve">AEJ84001.1</t>
  </si>
  <si>
    <t xml:space="preserve">Taxus wallichiana var. mairei</t>
  </si>
  <si>
    <t xml:space="preserve">baccatin III  3-animo-3-phenylpropanoyltransferase</t>
  </si>
  <si>
    <t xml:space="preserve">BAPT</t>
  </si>
  <si>
    <t xml:space="preserve">Contig29447</t>
  </si>
  <si>
    <t xml:space="preserve">Q9AXM6.1</t>
  </si>
  <si>
    <t xml:space="preserve">ABW84241.1</t>
  </si>
  <si>
    <t xml:space="preserve">Taxus wallichiana  var. mairei</t>
  </si>
  <si>
    <t xml:space="preserve">10-deacetylbaccatin III-10-O-acetyltransferase</t>
  </si>
  <si>
    <t xml:space="preserve">DBAT</t>
  </si>
  <si>
    <t xml:space="preserve">Contig32462</t>
  </si>
  <si>
    <t xml:space="preserve">Contig28924</t>
  </si>
  <si>
    <t xml:space="preserve">Q6WG30.2</t>
  </si>
  <si>
    <t xml:space="preserve">Contig28471</t>
  </si>
  <si>
    <t xml:space="preserve">3′-N-debenzoyl-2′-deoxytaxol N-benzoyltransferase</t>
  </si>
  <si>
    <t xml:space="preserve">Contig32749</t>
  </si>
  <si>
    <t xml:space="preserve">ACR78247.1</t>
  </si>
  <si>
    <t xml:space="preserve">Taxane 7-beta hydroxylase</t>
  </si>
  <si>
    <t xml:space="preserve">T7OH</t>
  </si>
  <si>
    <t xml:space="preserve">Contig24007</t>
  </si>
  <si>
    <t xml:space="preserve">AAR13861.1</t>
  </si>
  <si>
    <t xml:space="preserve">synthetic construct</t>
  </si>
  <si>
    <t xml:space="preserve">taxa-4(5),11(12)-diene synthase</t>
  </si>
  <si>
    <t xml:space="preserve">TS</t>
  </si>
  <si>
    <t xml:space="preserve">Contig28510</t>
  </si>
  <si>
    <t xml:space="preserve">Contig33737</t>
  </si>
  <si>
    <t xml:space="preserve">Contig30486</t>
  </si>
  <si>
    <t xml:space="preserve">Contig27312</t>
  </si>
  <si>
    <t xml:space="preserve">Contig18744</t>
  </si>
  <si>
    <t xml:space="preserve">AAN52360.1</t>
  </si>
  <si>
    <t xml:space="preserve">Taxus wallichiana var.  chinensis</t>
  </si>
  <si>
    <t xml:space="preserve">Contig19765</t>
  </si>
  <si>
    <t xml:space="preserve">Contig27888</t>
  </si>
  <si>
    <t xml:space="preserve">Contig611</t>
  </si>
  <si>
    <t xml:space="preserve">Contig30783</t>
  </si>
  <si>
    <t xml:space="preserve">Contig19893</t>
  </si>
  <si>
    <t xml:space="preserve">Q9M6F0.1</t>
  </si>
  <si>
    <t xml:space="preserve">Contig26594</t>
  </si>
  <si>
    <t xml:space="preserve">Contig30864</t>
  </si>
  <si>
    <t xml:space="preserve">Contig28796</t>
  </si>
  <si>
    <t xml:space="preserve">Contig4121</t>
  </si>
  <si>
    <t xml:space="preserve">AAT73199.1</t>
  </si>
  <si>
    <t xml:space="preserve">Contig32808</t>
  </si>
  <si>
    <t xml:space="preserve">Contig29785</t>
  </si>
  <si>
    <t xml:space="preserve">AAY57876.1</t>
  </si>
  <si>
    <t xml:space="preserve">Taxus wallichiana  var. wallichiana</t>
  </si>
  <si>
    <t xml:space="preserve">Contig28335</t>
  </si>
  <si>
    <t xml:space="preserve">AAU89979.1</t>
  </si>
  <si>
    <t xml:space="preserve">Contig6845</t>
  </si>
  <si>
    <t xml:space="preserve">Q8W4T9.1</t>
  </si>
  <si>
    <t xml:space="preserve">Taxane 13-alpha hydroxylase</t>
  </si>
  <si>
    <t xml:space="preserve">T13OH</t>
  </si>
  <si>
    <t xml:space="preserve">Contig20170</t>
  </si>
  <si>
    <t xml:space="preserve">AAW03151.1</t>
  </si>
  <si>
    <t xml:space="preserve">Ozonium sp. BT2</t>
  </si>
  <si>
    <t xml:space="preserve">Contig21713</t>
  </si>
  <si>
    <t xml:space="preserve">Contig20518</t>
  </si>
  <si>
    <t xml:space="preserve">Contig14375</t>
  </si>
  <si>
    <t xml:space="preserve">Contig24572</t>
  </si>
  <si>
    <t xml:space="preserve">AAZ41362.1</t>
  </si>
  <si>
    <t xml:space="preserve">Contig31917</t>
  </si>
  <si>
    <t xml:space="preserve">AAT79354.1</t>
  </si>
  <si>
    <t xml:space="preserve">Contig23111</t>
  </si>
  <si>
    <t xml:space="preserve">Contig23813</t>
  </si>
  <si>
    <t xml:space="preserve">Contig17866</t>
  </si>
  <si>
    <t xml:space="preserve">Contig31802</t>
  </si>
  <si>
    <t xml:space="preserve">Contig31686</t>
  </si>
  <si>
    <t xml:space="preserve">Contig31661</t>
  </si>
  <si>
    <t xml:space="preserve">ACN62085.1</t>
  </si>
  <si>
    <t xml:space="preserve">Taxus sumatrana</t>
  </si>
  <si>
    <t xml:space="preserve">Contig33233</t>
  </si>
  <si>
    <t xml:space="preserve">Contig20906</t>
  </si>
  <si>
    <t xml:space="preserve">Contig26380</t>
  </si>
  <si>
    <t xml:space="preserve">Contig22452</t>
  </si>
  <si>
    <t xml:space="preserve">Contig20363</t>
  </si>
  <si>
    <t xml:space="preserve">AAS49031.1</t>
  </si>
  <si>
    <t xml:space="preserve">Taxus  x media</t>
  </si>
  <si>
    <t xml:space="preserve">Contig32776</t>
  </si>
  <si>
    <t xml:space="preserve">Contig32239</t>
  </si>
  <si>
    <t xml:space="preserve">Contig21313</t>
  </si>
  <si>
    <t xml:space="preserve">Contig26054</t>
  </si>
  <si>
    <t xml:space="preserve">Contig17049</t>
  </si>
  <si>
    <t xml:space="preserve">Contig17837</t>
  </si>
  <si>
    <t xml:space="preserve">Contig29111</t>
  </si>
  <si>
    <t xml:space="preserve">Contig27532</t>
  </si>
  <si>
    <t xml:space="preserve">Q8S9G6.1</t>
  </si>
  <si>
    <t xml:space="preserve">Contig19363</t>
  </si>
  <si>
    <t xml:space="preserve">Contig21969</t>
  </si>
  <si>
    <t xml:space="preserve">XP_003617455.1</t>
  </si>
  <si>
    <t xml:space="preserve">Medicago truncatula</t>
  </si>
  <si>
    <t xml:space="preserve">Contig17821</t>
  </si>
  <si>
    <t xml:space="preserve">Contig17061</t>
  </si>
  <si>
    <t xml:space="preserve">Contig20696</t>
  </si>
  <si>
    <t xml:space="preserve">Contig18229</t>
  </si>
  <si>
    <t xml:space="preserve">Contig32155</t>
  </si>
  <si>
    <t xml:space="preserve">Contig32126</t>
  </si>
  <si>
    <t xml:space="preserve">Contig31433</t>
  </si>
  <si>
    <t xml:space="preserve">Contig19513</t>
  </si>
  <si>
    <t xml:space="preserve">Contig30915</t>
  </si>
  <si>
    <t xml:space="preserve">Contig33190</t>
  </si>
  <si>
    <t xml:space="preserve">Contig32451</t>
  </si>
  <si>
    <t xml:space="preserve">Contig28308</t>
  </si>
  <si>
    <t xml:space="preserve">Contig32597</t>
  </si>
  <si>
    <t xml:space="preserve">Contig28756</t>
  </si>
  <si>
    <t xml:space="preserve">Contig20321</t>
  </si>
  <si>
    <t xml:space="preserve">Contig31007</t>
  </si>
  <si>
    <t xml:space="preserve">AAX59903.1</t>
  </si>
  <si>
    <t xml:space="preserve">Contig29900</t>
  </si>
  <si>
    <t xml:space="preserve">Contig31334</t>
  </si>
  <si>
    <t xml:space="preserve">Contig12268</t>
  </si>
  <si>
    <t xml:space="preserve">XP_002510432.1</t>
  </si>
  <si>
    <t xml:space="preserve">Ricinus communis</t>
  </si>
  <si>
    <t xml:space="preserve">Contig5155</t>
  </si>
  <si>
    <t xml:space="preserve">n.s.</t>
  </si>
  <si>
    <t xml:space="preserve">AAV54171.1</t>
  </si>
  <si>
    <t xml:space="preserve">Taxane 2-alpha hydroxylase</t>
  </si>
  <si>
    <t xml:space="preserve">T2OH</t>
  </si>
  <si>
    <t xml:space="preserve">Contig31457</t>
  </si>
  <si>
    <t xml:space="preserve">Contig32156</t>
  </si>
  <si>
    <t xml:space="preserve">Contig24256</t>
  </si>
  <si>
    <t xml:space="preserve">Contig11380</t>
  </si>
  <si>
    <t xml:space="preserve">Contig25668</t>
  </si>
  <si>
    <t xml:space="preserve">Contig468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.0_ "/>
    <numFmt numFmtId="167" formatCode="0E+00"/>
    <numFmt numFmtId="168" formatCode="0%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sz val="10"/>
      <name val="Times New Roman"/>
      <family val="1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N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7.12"/>
    <col collapsed="false" customWidth="true" hidden="false" outlineLevel="0" max="3" min="3" style="1" width="11.37"/>
    <col collapsed="false" customWidth="false" hidden="false" outlineLevel="0" max="4" min="4" style="1" width="8.99"/>
    <col collapsed="false" customWidth="true" hidden="false" outlineLevel="0" max="5" min="5" style="1" width="19.12"/>
    <col collapsed="false" customWidth="true" hidden="false" outlineLevel="0" max="6" min="6" style="1" width="10.62"/>
    <col collapsed="false" customWidth="false" hidden="false" outlineLevel="0" max="10" min="7" style="1" width="8.99"/>
    <col collapsed="false" customWidth="true" hidden="false" outlineLevel="0" max="11" min="11" style="1" width="19.75"/>
    <col collapsed="false" customWidth="true" hidden="false" outlineLevel="0" max="12" min="12" style="1" width="18.99"/>
    <col collapsed="false" customWidth="true" hidden="false" outlineLevel="0" max="13" min="13" style="2" width="17.87"/>
    <col collapsed="false" customWidth="true" hidden="false" outlineLevel="0" max="14" min="14" style="1" width="17.12"/>
    <col collapsed="false" customWidth="false" hidden="false" outlineLevel="0" max="17" min="15" style="3" width="8.99"/>
    <col collapsed="false" customWidth="false" hidden="false" outlineLevel="0" max="257" min="18" style="4" width="8.99"/>
  </cols>
  <sheetData>
    <row r="1" customFormat="false" ht="17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customFormat="false" ht="39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="3" customFormat="true" ht="46.5" hidden="false" customHeight="true" outlineLevel="0" collapsed="false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" t="s">
        <v>11</v>
      </c>
      <c r="K3" s="7" t="s">
        <v>12</v>
      </c>
      <c r="L3" s="7" t="s">
        <v>13</v>
      </c>
      <c r="M3" s="8" t="s">
        <v>14</v>
      </c>
      <c r="N3" s="7" t="s">
        <v>15</v>
      </c>
    </row>
    <row r="4" s="14" customFormat="true" ht="15" hidden="false" customHeight="false" outlineLevel="0" collapsed="false">
      <c r="A4" s="9" t="n">
        <v>242520</v>
      </c>
      <c r="B4" s="9" t="n">
        <v>461</v>
      </c>
      <c r="C4" s="9" t="s">
        <v>16</v>
      </c>
      <c r="D4" s="9" t="n">
        <v>442</v>
      </c>
      <c r="E4" s="9" t="s">
        <v>17</v>
      </c>
      <c r="F4" s="9" t="s">
        <v>18</v>
      </c>
      <c r="G4" s="9" t="s">
        <v>19</v>
      </c>
      <c r="H4" s="9" t="n">
        <v>252</v>
      </c>
      <c r="I4" s="10" t="n">
        <v>2E-065</v>
      </c>
      <c r="J4" s="11" t="n">
        <v>0.82</v>
      </c>
      <c r="K4" s="12" t="n">
        <v>0</v>
      </c>
      <c r="L4" s="12" t="n">
        <v>0.000106377</v>
      </c>
      <c r="M4" s="13" t="e">
        <f aca="false">LOG(L4/K4,2)</f>
        <v>#DIV/0!</v>
      </c>
      <c r="N4" s="10" t="n">
        <v>2.99E-073</v>
      </c>
      <c r="O4" s="3"/>
      <c r="P4" s="3"/>
      <c r="Q4" s="3"/>
    </row>
    <row r="5" s="14" customFormat="true" ht="15" hidden="false" customHeight="false" outlineLevel="0" collapsed="false">
      <c r="A5" s="15" t="s">
        <v>20</v>
      </c>
      <c r="B5" s="15" t="n">
        <v>337</v>
      </c>
      <c r="C5" s="15" t="s">
        <v>21</v>
      </c>
      <c r="D5" s="15" t="n">
        <v>440</v>
      </c>
      <c r="E5" s="15" t="s">
        <v>17</v>
      </c>
      <c r="F5" s="15" t="s">
        <v>22</v>
      </c>
      <c r="G5" s="15" t="s">
        <v>23</v>
      </c>
      <c r="H5" s="15" t="n">
        <v>194</v>
      </c>
      <c r="I5" s="16" t="n">
        <v>3E-048</v>
      </c>
      <c r="J5" s="17" t="n">
        <v>0.96</v>
      </c>
      <c r="K5" s="16" t="n">
        <v>0</v>
      </c>
      <c r="L5" s="16" t="n">
        <v>7.8E-005</v>
      </c>
      <c r="M5" s="18" t="e">
        <f aca="false">LOG(L5/K5,2)</f>
        <v>#DIV/0!</v>
      </c>
      <c r="N5" s="16" t="n">
        <v>1.4E-030</v>
      </c>
      <c r="O5" s="3"/>
      <c r="P5" s="3"/>
      <c r="Q5" s="3"/>
    </row>
    <row r="6" s="14" customFormat="true" ht="15" hidden="false" customHeight="false" outlineLevel="0" collapsed="false">
      <c r="A6" s="9" t="n">
        <v>248931</v>
      </c>
      <c r="B6" s="9" t="n">
        <v>359</v>
      </c>
      <c r="C6" s="9" t="s">
        <v>24</v>
      </c>
      <c r="D6" s="9" t="n">
        <v>440</v>
      </c>
      <c r="E6" s="9" t="s">
        <v>17</v>
      </c>
      <c r="F6" s="9" t="s">
        <v>22</v>
      </c>
      <c r="G6" s="9" t="s">
        <v>23</v>
      </c>
      <c r="H6" s="9" t="n">
        <v>202</v>
      </c>
      <c r="I6" s="10" t="n">
        <v>2E-050</v>
      </c>
      <c r="J6" s="11" t="n">
        <v>0.82</v>
      </c>
      <c r="K6" s="10" t="n">
        <v>0</v>
      </c>
      <c r="L6" s="10" t="n">
        <v>3.45E-005</v>
      </c>
      <c r="M6" s="13" t="e">
        <f aca="false">LOG(L6/K6,2)</f>
        <v>#DIV/0!</v>
      </c>
      <c r="N6" s="10" t="n">
        <v>6.79E-015</v>
      </c>
      <c r="O6" s="3"/>
      <c r="P6" s="3"/>
      <c r="Q6" s="3"/>
    </row>
    <row r="7" s="14" customFormat="true" ht="15" hidden="false" customHeight="false" outlineLevel="0" collapsed="false">
      <c r="A7" s="19" t="n">
        <v>249841</v>
      </c>
      <c r="B7" s="19" t="n">
        <v>418</v>
      </c>
      <c r="C7" s="19" t="s">
        <v>25</v>
      </c>
      <c r="D7" s="19" t="n">
        <v>485</v>
      </c>
      <c r="E7" s="19" t="s">
        <v>17</v>
      </c>
      <c r="F7" s="19" t="s">
        <v>26</v>
      </c>
      <c r="G7" s="19" t="s">
        <v>27</v>
      </c>
      <c r="H7" s="19" t="n">
        <v>195</v>
      </c>
      <c r="I7" s="12" t="n">
        <v>2E-048</v>
      </c>
      <c r="J7" s="20" t="n">
        <v>0.68</v>
      </c>
      <c r="K7" s="10" t="n">
        <v>0</v>
      </c>
      <c r="L7" s="10" t="n">
        <v>2.09E-005</v>
      </c>
      <c r="M7" s="21" t="e">
        <f aca="false">LOG(L7/K7,2)</f>
        <v>#DIV/0!</v>
      </c>
      <c r="N7" s="12" t="n">
        <v>5.74E-012</v>
      </c>
      <c r="O7" s="3"/>
      <c r="P7" s="3"/>
      <c r="Q7" s="3"/>
    </row>
    <row r="8" s="14" customFormat="true" ht="15" hidden="false" customHeight="false" outlineLevel="0" collapsed="false">
      <c r="A8" s="19" t="n">
        <v>241492</v>
      </c>
      <c r="B8" s="19" t="n">
        <v>230</v>
      </c>
      <c r="C8" s="19" t="s">
        <v>28</v>
      </c>
      <c r="D8" s="19" t="n">
        <v>497</v>
      </c>
      <c r="E8" s="19" t="s">
        <v>29</v>
      </c>
      <c r="F8" s="19" t="s">
        <v>26</v>
      </c>
      <c r="G8" s="19" t="s">
        <v>27</v>
      </c>
      <c r="H8" s="19" t="n">
        <v>109</v>
      </c>
      <c r="I8" s="12" t="n">
        <v>2E-022</v>
      </c>
      <c r="J8" s="20" t="n">
        <v>0.77</v>
      </c>
      <c r="K8" s="10" t="n">
        <v>0</v>
      </c>
      <c r="L8" s="10" t="n">
        <v>6.42E-005</v>
      </c>
      <c r="M8" s="21" t="e">
        <f aca="false">LOG(L8/K8,2)</f>
        <v>#DIV/0!</v>
      </c>
      <c r="N8" s="12" t="n">
        <v>4.69E-009</v>
      </c>
      <c r="O8" s="3"/>
      <c r="P8" s="3"/>
      <c r="Q8" s="3"/>
    </row>
    <row r="9" s="14" customFormat="true" ht="15" hidden="false" customHeight="false" outlineLevel="0" collapsed="false">
      <c r="A9" s="19" t="n">
        <v>248536</v>
      </c>
      <c r="B9" s="19" t="n">
        <v>239</v>
      </c>
      <c r="C9" s="19" t="s">
        <v>28</v>
      </c>
      <c r="D9" s="19" t="n">
        <v>497</v>
      </c>
      <c r="E9" s="19" t="s">
        <v>29</v>
      </c>
      <c r="F9" s="19" t="s">
        <v>26</v>
      </c>
      <c r="G9" s="19" t="s">
        <v>27</v>
      </c>
      <c r="H9" s="19" t="n">
        <v>110</v>
      </c>
      <c r="I9" s="12" t="n">
        <v>8E-023</v>
      </c>
      <c r="J9" s="20" t="n">
        <v>0.63</v>
      </c>
      <c r="K9" s="10" t="n">
        <v>0</v>
      </c>
      <c r="L9" s="10" t="n">
        <v>2.32E-005</v>
      </c>
      <c r="M9" s="21" t="e">
        <f aca="false">LOG(L9/K9,2)</f>
        <v>#DIV/0!</v>
      </c>
      <c r="N9" s="12" t="n">
        <v>0.001239379</v>
      </c>
      <c r="O9" s="3"/>
      <c r="P9" s="3"/>
      <c r="Q9" s="3"/>
    </row>
    <row r="10" s="14" customFormat="true" ht="15" hidden="false" customHeight="false" outlineLevel="0" collapsed="false">
      <c r="A10" s="19" t="n">
        <v>198139</v>
      </c>
      <c r="B10" s="19" t="n">
        <v>347</v>
      </c>
      <c r="C10" s="19" t="s">
        <v>30</v>
      </c>
      <c r="D10" s="19" t="n">
        <v>441</v>
      </c>
      <c r="E10" s="19" t="s">
        <v>31</v>
      </c>
      <c r="F10" s="19" t="s">
        <v>32</v>
      </c>
      <c r="G10" s="19" t="s">
        <v>33</v>
      </c>
      <c r="H10" s="19" t="n">
        <v>152</v>
      </c>
      <c r="I10" s="12" t="n">
        <v>2E-035</v>
      </c>
      <c r="J10" s="20" t="n">
        <v>0.61</v>
      </c>
      <c r="K10" s="12" t="n">
        <v>0</v>
      </c>
      <c r="L10" s="12" t="n">
        <v>8.44E-006</v>
      </c>
      <c r="M10" s="21" t="e">
        <f aca="false">LOG(L10/K10,2)</f>
        <v>#DIV/0!</v>
      </c>
      <c r="N10" s="12" t="n">
        <v>0.002346216</v>
      </c>
      <c r="O10" s="3"/>
      <c r="P10" s="3"/>
      <c r="Q10" s="3"/>
    </row>
    <row r="11" s="14" customFormat="true" ht="15" hidden="false" customHeight="false" outlineLevel="0" collapsed="false">
      <c r="A11" s="9" t="n">
        <v>237755</v>
      </c>
      <c r="B11" s="9" t="n">
        <v>247</v>
      </c>
      <c r="C11" s="9" t="s">
        <v>34</v>
      </c>
      <c r="D11" s="9" t="n">
        <v>502</v>
      </c>
      <c r="E11" s="9" t="s">
        <v>35</v>
      </c>
      <c r="F11" s="9" t="s">
        <v>36</v>
      </c>
      <c r="G11" s="9" t="s">
        <v>37</v>
      </c>
      <c r="H11" s="9" t="n">
        <v>134</v>
      </c>
      <c r="I11" s="10" t="n">
        <v>4E-030</v>
      </c>
      <c r="J11" s="11" t="n">
        <v>0.76</v>
      </c>
      <c r="K11" s="10" t="n">
        <v>0</v>
      </c>
      <c r="L11" s="10" t="n">
        <v>1.4E-005</v>
      </c>
      <c r="M11" s="13" t="e">
        <f aca="false">LOG(L11/K11,2)</f>
        <v>#DIV/0!</v>
      </c>
      <c r="N11" s="10" t="n">
        <v>0.015119856</v>
      </c>
      <c r="O11" s="3"/>
      <c r="P11" s="3"/>
      <c r="Q11" s="3"/>
    </row>
    <row r="12" s="14" customFormat="true" ht="15" hidden="false" customHeight="false" outlineLevel="0" collapsed="false">
      <c r="A12" s="19" t="n">
        <v>237535</v>
      </c>
      <c r="B12" s="19" t="n">
        <v>199</v>
      </c>
      <c r="C12" s="19" t="s">
        <v>25</v>
      </c>
      <c r="D12" s="19" t="n">
        <v>485</v>
      </c>
      <c r="E12" s="19" t="s">
        <v>17</v>
      </c>
      <c r="F12" s="19" t="s">
        <v>26</v>
      </c>
      <c r="G12" s="19" t="s">
        <v>27</v>
      </c>
      <c r="H12" s="19" t="n">
        <v>104</v>
      </c>
      <c r="I12" s="12" t="n">
        <v>5E-021</v>
      </c>
      <c r="J12" s="20" t="n">
        <v>0.73</v>
      </c>
      <c r="K12" s="10" t="n">
        <v>0</v>
      </c>
      <c r="L12" s="10" t="n">
        <v>3.09E-005</v>
      </c>
      <c r="M12" s="21" t="e">
        <f aca="false">LOG(L12/K12,2)</f>
        <v>#DIV/0!</v>
      </c>
      <c r="N12" s="12" t="n">
        <v>0.027927594</v>
      </c>
      <c r="O12" s="3"/>
      <c r="P12" s="3"/>
      <c r="Q12" s="3"/>
    </row>
    <row r="13" s="14" customFormat="true" ht="15" hidden="false" customHeight="false" outlineLevel="0" collapsed="false">
      <c r="A13" s="19" t="n">
        <v>249073</v>
      </c>
      <c r="B13" s="19" t="n">
        <v>308</v>
      </c>
      <c r="C13" s="19" t="s">
        <v>25</v>
      </c>
      <c r="D13" s="19" t="n">
        <v>485</v>
      </c>
      <c r="E13" s="19" t="s">
        <v>17</v>
      </c>
      <c r="F13" s="19" t="s">
        <v>26</v>
      </c>
      <c r="G13" s="19" t="s">
        <v>27</v>
      </c>
      <c r="H13" s="19" t="n">
        <v>154</v>
      </c>
      <c r="I13" s="12" t="n">
        <v>7E-036</v>
      </c>
      <c r="J13" s="20" t="n">
        <v>0.76</v>
      </c>
      <c r="K13" s="10" t="n">
        <v>2.27E-126</v>
      </c>
      <c r="L13" s="10" t="n">
        <v>2.26E-005</v>
      </c>
      <c r="M13" s="21" t="n">
        <f aca="false">LOG(L13/K13,2)</f>
        <v>401.946929956495</v>
      </c>
      <c r="N13" s="12" t="n">
        <v>4.92E-007</v>
      </c>
      <c r="O13" s="3"/>
      <c r="P13" s="3"/>
      <c r="Q13" s="3"/>
    </row>
    <row r="14" s="14" customFormat="true" ht="15" hidden="false" customHeight="false" outlineLevel="0" collapsed="false">
      <c r="A14" s="9" t="n">
        <v>242527</v>
      </c>
      <c r="B14" s="9" t="n">
        <v>417</v>
      </c>
      <c r="C14" s="9" t="s">
        <v>38</v>
      </c>
      <c r="D14" s="9" t="n">
        <v>445</v>
      </c>
      <c r="E14" s="9" t="s">
        <v>39</v>
      </c>
      <c r="F14" s="9" t="s">
        <v>40</v>
      </c>
      <c r="G14" s="9" t="s">
        <v>41</v>
      </c>
      <c r="H14" s="9" t="n">
        <v>170</v>
      </c>
      <c r="I14" s="10" t="n">
        <v>9E-041</v>
      </c>
      <c r="J14" s="11" t="n">
        <v>0.63</v>
      </c>
      <c r="K14" s="10" t="n">
        <v>4.37E-007</v>
      </c>
      <c r="L14" s="10" t="n">
        <v>6.89E-005</v>
      </c>
      <c r="M14" s="13" t="n">
        <f aca="false">LOG(L14/K14,2)</f>
        <v>7.30072689297842</v>
      </c>
      <c r="N14" s="10" t="n">
        <v>4.21E-040</v>
      </c>
      <c r="O14" s="3"/>
      <c r="P14" s="3"/>
      <c r="Q14" s="3"/>
    </row>
    <row r="15" s="14" customFormat="true" ht="15" hidden="false" customHeight="false" outlineLevel="0" collapsed="false">
      <c r="A15" s="15" t="s">
        <v>42</v>
      </c>
      <c r="B15" s="15" t="n">
        <v>909</v>
      </c>
      <c r="C15" s="15" t="s">
        <v>21</v>
      </c>
      <c r="D15" s="15" t="n">
        <v>440</v>
      </c>
      <c r="E15" s="15" t="s">
        <v>17</v>
      </c>
      <c r="F15" s="15" t="s">
        <v>22</v>
      </c>
      <c r="G15" s="15" t="s">
        <v>23</v>
      </c>
      <c r="H15" s="15" t="n">
        <v>577</v>
      </c>
      <c r="I15" s="16" t="n">
        <v>7E-163</v>
      </c>
      <c r="J15" s="17" t="n">
        <v>0.93</v>
      </c>
      <c r="K15" s="16" t="n">
        <v>3.16E-007</v>
      </c>
      <c r="L15" s="16" t="n">
        <v>3.73E-005</v>
      </c>
      <c r="M15" s="18" t="n">
        <f aca="false">LOG(L15/K15,2)</f>
        <v>6.88310726185286</v>
      </c>
      <c r="N15" s="16" t="n">
        <v>6.97E-065</v>
      </c>
      <c r="O15" s="3"/>
      <c r="P15" s="3"/>
      <c r="Q15" s="3"/>
    </row>
    <row r="16" s="14" customFormat="true" ht="15" hidden="false" customHeight="false" outlineLevel="0" collapsed="false">
      <c r="A16" s="19" t="n">
        <v>243161</v>
      </c>
      <c r="B16" s="19" t="n">
        <v>425</v>
      </c>
      <c r="C16" s="19" t="s">
        <v>43</v>
      </c>
      <c r="D16" s="19" t="n">
        <v>497</v>
      </c>
      <c r="E16" s="19" t="s">
        <v>17</v>
      </c>
      <c r="F16" s="19" t="s">
        <v>26</v>
      </c>
      <c r="G16" s="19" t="s">
        <v>27</v>
      </c>
      <c r="H16" s="19" t="n">
        <v>238</v>
      </c>
      <c r="I16" s="12" t="n">
        <v>4E-061</v>
      </c>
      <c r="J16" s="20" t="n">
        <v>0.74</v>
      </c>
      <c r="K16" s="10" t="n">
        <v>8.5E-007</v>
      </c>
      <c r="L16" s="10" t="n">
        <v>9.29E-005</v>
      </c>
      <c r="M16" s="21" t="n">
        <f aca="false">LOG(L16/K16,2)</f>
        <v>6.77207194513231</v>
      </c>
      <c r="N16" s="12" t="n">
        <v>6.47E-056</v>
      </c>
      <c r="O16" s="3"/>
      <c r="P16" s="3"/>
      <c r="Q16" s="3"/>
    </row>
    <row r="17" s="14" customFormat="true" ht="15" hidden="false" customHeight="false" outlineLevel="0" collapsed="false">
      <c r="A17" s="9" t="n">
        <v>240422</v>
      </c>
      <c r="B17" s="9" t="n">
        <v>256</v>
      </c>
      <c r="C17" s="9" t="s">
        <v>44</v>
      </c>
      <c r="D17" s="9" t="n">
        <v>440</v>
      </c>
      <c r="E17" s="9" t="s">
        <v>45</v>
      </c>
      <c r="F17" s="9" t="s">
        <v>46</v>
      </c>
      <c r="G17" s="9" t="s">
        <v>47</v>
      </c>
      <c r="H17" s="9" t="n">
        <v>126</v>
      </c>
      <c r="I17" s="10" t="n">
        <v>2E-027</v>
      </c>
      <c r="J17" s="11" t="n">
        <v>0.71</v>
      </c>
      <c r="K17" s="10" t="n">
        <v>1.03E-006</v>
      </c>
      <c r="L17" s="10" t="n">
        <v>0.000101499</v>
      </c>
      <c r="M17" s="13" t="n">
        <f aca="false">LOG(L17/K17,2)</f>
        <v>6.62267736596242</v>
      </c>
      <c r="N17" s="10" t="n">
        <v>1.68E-020</v>
      </c>
      <c r="O17" s="3"/>
      <c r="P17" s="3"/>
      <c r="Q17" s="3"/>
    </row>
    <row r="18" s="14" customFormat="true" ht="15" hidden="false" customHeight="false" outlineLevel="0" collapsed="false">
      <c r="A18" s="19" t="n">
        <v>248937</v>
      </c>
      <c r="B18" s="19" t="n">
        <v>587</v>
      </c>
      <c r="C18" s="19" t="s">
        <v>25</v>
      </c>
      <c r="D18" s="19" t="n">
        <v>485</v>
      </c>
      <c r="E18" s="19" t="s">
        <v>17</v>
      </c>
      <c r="F18" s="19" t="s">
        <v>26</v>
      </c>
      <c r="G18" s="19" t="s">
        <v>27</v>
      </c>
      <c r="H18" s="19" t="n">
        <v>294</v>
      </c>
      <c r="I18" s="12" t="n">
        <v>6E-078</v>
      </c>
      <c r="J18" s="20" t="n">
        <v>0.74</v>
      </c>
      <c r="K18" s="10" t="n">
        <v>8.15E-007</v>
      </c>
      <c r="L18" s="10" t="n">
        <v>6.65E-005</v>
      </c>
      <c r="M18" s="21" t="n">
        <f aca="false">LOG(L18/K18,2)</f>
        <v>6.35041047104484</v>
      </c>
      <c r="N18" s="12" t="n">
        <v>1.75E-065</v>
      </c>
      <c r="O18" s="3"/>
      <c r="P18" s="3"/>
      <c r="Q18" s="3"/>
    </row>
    <row r="19" s="14" customFormat="true" ht="15" hidden="false" customHeight="false" outlineLevel="0" collapsed="false">
      <c r="A19" s="9" t="s">
        <v>48</v>
      </c>
      <c r="B19" s="9" t="n">
        <v>286</v>
      </c>
      <c r="C19" s="9" t="s">
        <v>16</v>
      </c>
      <c r="D19" s="9" t="n">
        <v>442</v>
      </c>
      <c r="E19" s="9" t="s">
        <v>17</v>
      </c>
      <c r="F19" s="9" t="s">
        <v>18</v>
      </c>
      <c r="G19" s="9" t="s">
        <v>19</v>
      </c>
      <c r="H19" s="9" t="n">
        <v>159</v>
      </c>
      <c r="I19" s="10" t="n">
        <v>2E-037</v>
      </c>
      <c r="J19" s="11" t="n">
        <v>0.82</v>
      </c>
      <c r="K19" s="12" t="n">
        <v>8.24E-007</v>
      </c>
      <c r="L19" s="12" t="n">
        <v>6.29E-005</v>
      </c>
      <c r="M19" s="13" t="n">
        <f aca="false">LOG(L19/K19,2)</f>
        <v>6.2542718694708</v>
      </c>
      <c r="N19" s="10" t="n">
        <v>5.82E-017</v>
      </c>
      <c r="O19" s="3"/>
      <c r="P19" s="3"/>
      <c r="Q19" s="3"/>
    </row>
    <row r="20" s="22" customFormat="true" ht="15" hidden="false" customHeight="false" outlineLevel="0" collapsed="false">
      <c r="A20" s="9" t="s">
        <v>49</v>
      </c>
      <c r="B20" s="9" t="n">
        <v>483</v>
      </c>
      <c r="C20" s="9" t="s">
        <v>50</v>
      </c>
      <c r="D20" s="9" t="n">
        <v>499</v>
      </c>
      <c r="E20" s="9" t="s">
        <v>17</v>
      </c>
      <c r="F20" s="9" t="s">
        <v>36</v>
      </c>
      <c r="G20" s="9" t="s">
        <v>37</v>
      </c>
      <c r="H20" s="9" t="n">
        <v>222</v>
      </c>
      <c r="I20" s="10" t="n">
        <v>2E-056</v>
      </c>
      <c r="J20" s="11" t="n">
        <v>0.67</v>
      </c>
      <c r="K20" s="10" t="n">
        <v>1.06E-006</v>
      </c>
      <c r="L20" s="10" t="n">
        <v>7.55E-005</v>
      </c>
      <c r="M20" s="13" t="n">
        <f aca="false">LOG(L20/K20,2)</f>
        <v>6.15434047453661</v>
      </c>
      <c r="N20" s="10" t="n">
        <v>1.28E-055</v>
      </c>
      <c r="O20" s="3"/>
      <c r="P20" s="3"/>
      <c r="Q20" s="3"/>
    </row>
    <row r="21" s="22" customFormat="true" ht="15" hidden="false" customHeight="false" outlineLevel="0" collapsed="false">
      <c r="A21" s="19" t="n">
        <v>240883</v>
      </c>
      <c r="B21" s="19" t="n">
        <v>573</v>
      </c>
      <c r="C21" s="19" t="s">
        <v>28</v>
      </c>
      <c r="D21" s="19" t="n">
        <v>497</v>
      </c>
      <c r="E21" s="19" t="s">
        <v>29</v>
      </c>
      <c r="F21" s="19" t="s">
        <v>26</v>
      </c>
      <c r="G21" s="19" t="s">
        <v>27</v>
      </c>
      <c r="H21" s="19" t="n">
        <v>150</v>
      </c>
      <c r="I21" s="12" t="n">
        <v>8E-035</v>
      </c>
      <c r="J21" s="20" t="n">
        <v>0.82</v>
      </c>
      <c r="K21" s="10" t="n">
        <v>5.61E-007</v>
      </c>
      <c r="L21" s="10" t="n">
        <v>3.46E-005</v>
      </c>
      <c r="M21" s="21" t="n">
        <f aca="false">LOG(L21/K21,2)</f>
        <v>5.94662745680266</v>
      </c>
      <c r="N21" s="12" t="n">
        <v>1.16E-032</v>
      </c>
      <c r="O21" s="3"/>
      <c r="P21" s="3"/>
      <c r="Q21" s="3"/>
    </row>
    <row r="22" s="22" customFormat="true" ht="15" hidden="false" customHeight="false" outlineLevel="0" collapsed="false">
      <c r="A22" s="9" t="n">
        <v>238462</v>
      </c>
      <c r="B22" s="9" t="n">
        <v>418</v>
      </c>
      <c r="C22" s="9" t="s">
        <v>38</v>
      </c>
      <c r="D22" s="9" t="n">
        <v>445</v>
      </c>
      <c r="E22" s="9" t="s">
        <v>39</v>
      </c>
      <c r="F22" s="9" t="s">
        <v>40</v>
      </c>
      <c r="G22" s="9" t="s">
        <v>41</v>
      </c>
      <c r="H22" s="9" t="n">
        <v>201</v>
      </c>
      <c r="I22" s="10" t="n">
        <v>5E-050</v>
      </c>
      <c r="J22" s="11" t="n">
        <v>0.73</v>
      </c>
      <c r="K22" s="10" t="n">
        <v>4.36E-007</v>
      </c>
      <c r="L22" s="10" t="n">
        <v>2.25E-005</v>
      </c>
      <c r="M22" s="13" t="n">
        <f aca="false">LOG(L22/K22,2)</f>
        <v>5.68945305621484</v>
      </c>
      <c r="N22" s="10" t="n">
        <v>7.66E-013</v>
      </c>
      <c r="O22" s="3"/>
      <c r="P22" s="3"/>
      <c r="Q22" s="3"/>
    </row>
    <row r="23" s="22" customFormat="true" ht="15" hidden="false" customHeight="false" outlineLevel="0" collapsed="false">
      <c r="A23" s="15" t="s">
        <v>51</v>
      </c>
      <c r="B23" s="15" t="n">
        <v>498</v>
      </c>
      <c r="C23" s="15" t="s">
        <v>30</v>
      </c>
      <c r="D23" s="15" t="n">
        <v>441</v>
      </c>
      <c r="E23" s="15" t="s">
        <v>31</v>
      </c>
      <c r="F23" s="15" t="s">
        <v>52</v>
      </c>
      <c r="G23" s="15" t="s">
        <v>33</v>
      </c>
      <c r="H23" s="15" t="n">
        <v>337</v>
      </c>
      <c r="I23" s="16" t="n">
        <v>6E-091</v>
      </c>
      <c r="J23" s="17" t="n">
        <v>0.99</v>
      </c>
      <c r="K23" s="16" t="n">
        <v>2.03E-006</v>
      </c>
      <c r="L23" s="16" t="n">
        <v>0.000102813</v>
      </c>
      <c r="M23" s="18" t="n">
        <f aca="false">LOG(L23/K23,2)</f>
        <v>5.66239915734119</v>
      </c>
      <c r="N23" s="16" t="n">
        <v>1.03E-077</v>
      </c>
      <c r="O23" s="3"/>
      <c r="P23" s="3"/>
      <c r="Q23" s="3"/>
    </row>
    <row r="24" s="22" customFormat="true" ht="15" hidden="false" customHeight="false" outlineLevel="0" collapsed="false">
      <c r="A24" s="19" t="n">
        <v>247322</v>
      </c>
      <c r="B24" s="19" t="n">
        <v>266</v>
      </c>
      <c r="C24" s="19" t="s">
        <v>43</v>
      </c>
      <c r="D24" s="19" t="n">
        <v>497</v>
      </c>
      <c r="E24" s="19" t="s">
        <v>17</v>
      </c>
      <c r="F24" s="19" t="s">
        <v>26</v>
      </c>
      <c r="G24" s="19" t="s">
        <v>27</v>
      </c>
      <c r="H24" s="19" t="n">
        <v>160</v>
      </c>
      <c r="I24" s="12" t="n">
        <v>5E-038</v>
      </c>
      <c r="J24" s="20" t="n">
        <v>0.77</v>
      </c>
      <c r="K24" s="10" t="n">
        <v>1.91E-006</v>
      </c>
      <c r="L24" s="10" t="n">
        <v>9.3E-005</v>
      </c>
      <c r="M24" s="21" t="n">
        <f aca="false">LOG(L24/K24,2)</f>
        <v>5.60558617284701</v>
      </c>
      <c r="N24" s="12" t="n">
        <v>4.3E-021</v>
      </c>
      <c r="O24" s="3"/>
      <c r="P24" s="3"/>
      <c r="Q24" s="3"/>
    </row>
    <row r="25" s="22" customFormat="true" ht="15" hidden="false" customHeight="false" outlineLevel="0" collapsed="false">
      <c r="A25" s="15" t="s">
        <v>53</v>
      </c>
      <c r="B25" s="15" t="n">
        <v>1685</v>
      </c>
      <c r="C25" s="15" t="s">
        <v>54</v>
      </c>
      <c r="D25" s="15" t="n">
        <v>500</v>
      </c>
      <c r="E25" s="15" t="s">
        <v>39</v>
      </c>
      <c r="F25" s="15" t="s">
        <v>55</v>
      </c>
      <c r="G25" s="15" t="s">
        <v>56</v>
      </c>
      <c r="H25" s="15" t="n">
        <v>946</v>
      </c>
      <c r="I25" s="16" t="n">
        <v>0</v>
      </c>
      <c r="J25" s="17" t="n">
        <v>0.99</v>
      </c>
      <c r="K25" s="16" t="n">
        <v>8.75E-006</v>
      </c>
      <c r="L25" s="16" t="n">
        <v>0.000413925</v>
      </c>
      <c r="M25" s="18" t="n">
        <f aca="false">LOG(L25/K25,2)</f>
        <v>5.56394255908052</v>
      </c>
      <c r="N25" s="16" t="n">
        <v>0</v>
      </c>
      <c r="O25" s="3"/>
      <c r="P25" s="3"/>
      <c r="Q25" s="3"/>
    </row>
    <row r="26" s="22" customFormat="true" ht="15" hidden="false" customHeight="false" outlineLevel="0" collapsed="false">
      <c r="A26" s="19" t="s">
        <v>57</v>
      </c>
      <c r="B26" s="19" t="n">
        <v>1387</v>
      </c>
      <c r="C26" s="19" t="s">
        <v>58</v>
      </c>
      <c r="D26" s="19" t="n">
        <v>861</v>
      </c>
      <c r="E26" s="19" t="s">
        <v>59</v>
      </c>
      <c r="F26" s="19" t="s">
        <v>60</v>
      </c>
      <c r="G26" s="19" t="s">
        <v>61</v>
      </c>
      <c r="H26" s="19" t="n">
        <v>775</v>
      </c>
      <c r="I26" s="12" t="n">
        <v>0</v>
      </c>
      <c r="J26" s="20" t="n">
        <v>0.85</v>
      </c>
      <c r="K26" s="12" t="n">
        <v>2.25E-006</v>
      </c>
      <c r="L26" s="12" t="n">
        <v>0.000103046</v>
      </c>
      <c r="M26" s="21" t="n">
        <f aca="false">LOG(L26/K26,2)</f>
        <v>5.5172196923152</v>
      </c>
      <c r="N26" s="12" t="n">
        <v>3.4E-292</v>
      </c>
      <c r="O26" s="3"/>
      <c r="P26" s="3"/>
      <c r="Q26" s="3"/>
    </row>
    <row r="27" s="14" customFormat="true" ht="15" hidden="false" customHeight="false" outlineLevel="0" collapsed="false">
      <c r="A27" s="19" t="s">
        <v>62</v>
      </c>
      <c r="B27" s="19" t="n">
        <v>281</v>
      </c>
      <c r="C27" s="19" t="s">
        <v>28</v>
      </c>
      <c r="D27" s="19" t="n">
        <v>497</v>
      </c>
      <c r="E27" s="19" t="s">
        <v>29</v>
      </c>
      <c r="F27" s="19" t="s">
        <v>26</v>
      </c>
      <c r="G27" s="19" t="s">
        <v>27</v>
      </c>
      <c r="H27" s="19" t="n">
        <v>102</v>
      </c>
      <c r="I27" s="12" t="n">
        <v>3E-020</v>
      </c>
      <c r="J27" s="20" t="n">
        <v>0.79</v>
      </c>
      <c r="K27" s="10" t="n">
        <v>9.39E-006</v>
      </c>
      <c r="L27" s="10" t="n">
        <v>0.000379461</v>
      </c>
      <c r="M27" s="21" t="n">
        <f aca="false">LOG(L27/K27,2)</f>
        <v>5.33668264876729</v>
      </c>
      <c r="N27" s="12" t="n">
        <v>3.41E-095</v>
      </c>
      <c r="O27" s="3"/>
      <c r="P27" s="3"/>
      <c r="Q27" s="3"/>
    </row>
    <row r="28" s="22" customFormat="true" ht="15" hidden="false" customHeight="false" outlineLevel="0" collapsed="false">
      <c r="A28" s="9" t="n">
        <v>248311</v>
      </c>
      <c r="B28" s="9" t="n">
        <v>501</v>
      </c>
      <c r="C28" s="9" t="s">
        <v>24</v>
      </c>
      <c r="D28" s="9" t="n">
        <v>440</v>
      </c>
      <c r="E28" s="9" t="s">
        <v>17</v>
      </c>
      <c r="F28" s="9" t="s">
        <v>22</v>
      </c>
      <c r="G28" s="9" t="s">
        <v>23</v>
      </c>
      <c r="H28" s="9" t="n">
        <v>218</v>
      </c>
      <c r="I28" s="10" t="n">
        <v>4E-055</v>
      </c>
      <c r="J28" s="11" t="n">
        <v>0.64</v>
      </c>
      <c r="K28" s="10" t="n">
        <v>6.72E-007</v>
      </c>
      <c r="L28" s="10" t="n">
        <v>2.64E-005</v>
      </c>
      <c r="M28" s="13" t="n">
        <f aca="false">LOG(L28/K28,2)</f>
        <v>5.29593288635442</v>
      </c>
      <c r="N28" s="10" t="n">
        <v>3.32E-020</v>
      </c>
      <c r="O28" s="3"/>
      <c r="P28" s="3"/>
      <c r="Q28" s="3"/>
    </row>
    <row r="29" s="22" customFormat="true" ht="15" hidden="false" customHeight="false" outlineLevel="0" collapsed="false">
      <c r="A29" s="9" t="s">
        <v>63</v>
      </c>
      <c r="B29" s="9" t="n">
        <v>1715</v>
      </c>
      <c r="C29" s="9" t="s">
        <v>50</v>
      </c>
      <c r="D29" s="9" t="n">
        <v>499</v>
      </c>
      <c r="E29" s="9" t="s">
        <v>17</v>
      </c>
      <c r="F29" s="9" t="s">
        <v>36</v>
      </c>
      <c r="G29" s="9" t="s">
        <v>37</v>
      </c>
      <c r="H29" s="9" t="n">
        <v>623</v>
      </c>
      <c r="I29" s="10" t="n">
        <v>4E-176</v>
      </c>
      <c r="J29" s="11" t="n">
        <v>0.66</v>
      </c>
      <c r="K29" s="10" t="n">
        <v>6.19E-007</v>
      </c>
      <c r="L29" s="10" t="n">
        <v>2.42E-005</v>
      </c>
      <c r="M29" s="13" t="n">
        <f aca="false">LOG(L29/K29,2)</f>
        <v>5.28892382783505</v>
      </c>
      <c r="N29" s="10" t="n">
        <v>1.73E-084</v>
      </c>
      <c r="O29" s="3"/>
      <c r="P29" s="3"/>
      <c r="Q29" s="3"/>
    </row>
    <row r="30" s="22" customFormat="true" ht="15" hidden="false" customHeight="false" outlineLevel="0" collapsed="false">
      <c r="A30" s="19" t="s">
        <v>64</v>
      </c>
      <c r="B30" s="19" t="n">
        <v>677</v>
      </c>
      <c r="C30" s="19" t="s">
        <v>28</v>
      </c>
      <c r="D30" s="19" t="n">
        <v>497</v>
      </c>
      <c r="E30" s="19" t="s">
        <v>29</v>
      </c>
      <c r="F30" s="19" t="s">
        <v>26</v>
      </c>
      <c r="G30" s="19" t="s">
        <v>27</v>
      </c>
      <c r="H30" s="19" t="n">
        <v>322</v>
      </c>
      <c r="I30" s="12" t="n">
        <v>4E-086</v>
      </c>
      <c r="J30" s="20" t="n">
        <v>0.7</v>
      </c>
      <c r="K30" s="10" t="n">
        <v>2.72E-006</v>
      </c>
      <c r="L30" s="10" t="n">
        <v>9.4E-005</v>
      </c>
      <c r="M30" s="21" t="n">
        <f aca="false">LOG(L30/K30,2)</f>
        <v>5.11098220020202</v>
      </c>
      <c r="N30" s="12" t="n">
        <v>1.19E-105</v>
      </c>
      <c r="O30" s="3"/>
      <c r="P30" s="3"/>
      <c r="Q30" s="3"/>
    </row>
    <row r="31" s="22" customFormat="true" ht="15" hidden="false" customHeight="false" outlineLevel="0" collapsed="false">
      <c r="A31" s="19" t="n">
        <v>248554</v>
      </c>
      <c r="B31" s="19" t="n">
        <v>300</v>
      </c>
      <c r="C31" s="19" t="s">
        <v>30</v>
      </c>
      <c r="D31" s="19" t="n">
        <v>441</v>
      </c>
      <c r="E31" s="19" t="s">
        <v>31</v>
      </c>
      <c r="F31" s="19" t="s">
        <v>52</v>
      </c>
      <c r="G31" s="19" t="s">
        <v>33</v>
      </c>
      <c r="H31" s="19" t="n">
        <v>140</v>
      </c>
      <c r="I31" s="12" t="n">
        <v>8E-032</v>
      </c>
      <c r="J31" s="20" t="n">
        <v>0.67</v>
      </c>
      <c r="K31" s="12" t="n">
        <v>4.52E-006</v>
      </c>
      <c r="L31" s="12" t="n">
        <v>0.000152947</v>
      </c>
      <c r="M31" s="21" t="n">
        <f aca="false">LOG(L31/K31,2)</f>
        <v>5.08056522636729</v>
      </c>
      <c r="N31" s="12" t="n">
        <v>9.08E-044</v>
      </c>
      <c r="O31" s="3"/>
      <c r="P31" s="3"/>
      <c r="Q31" s="3"/>
    </row>
    <row r="32" s="22" customFormat="true" ht="15" hidden="false" customHeight="false" outlineLevel="0" collapsed="false">
      <c r="A32" s="15" t="n">
        <v>203604</v>
      </c>
      <c r="B32" s="15" t="n">
        <v>258</v>
      </c>
      <c r="C32" s="15" t="s">
        <v>30</v>
      </c>
      <c r="D32" s="15" t="n">
        <v>441</v>
      </c>
      <c r="E32" s="15" t="s">
        <v>31</v>
      </c>
      <c r="F32" s="15" t="s">
        <v>52</v>
      </c>
      <c r="G32" s="15" t="s">
        <v>33</v>
      </c>
      <c r="H32" s="15" t="n">
        <v>127</v>
      </c>
      <c r="I32" s="16" t="n">
        <v>5E-028</v>
      </c>
      <c r="J32" s="17" t="n">
        <v>0.97</v>
      </c>
      <c r="K32" s="16" t="n">
        <v>4.07E-006</v>
      </c>
      <c r="L32" s="16" t="n">
        <v>0.000137418</v>
      </c>
      <c r="M32" s="18" t="n">
        <f aca="false">LOG(L32/K32,2)</f>
        <v>5.07739838641076</v>
      </c>
      <c r="N32" s="16" t="n">
        <v>9.81E-026</v>
      </c>
      <c r="O32" s="3"/>
      <c r="P32" s="3"/>
      <c r="Q32" s="3"/>
    </row>
    <row r="33" s="22" customFormat="true" ht="15" hidden="false" customHeight="false" outlineLevel="0" collapsed="false">
      <c r="A33" s="19" t="n">
        <v>246243</v>
      </c>
      <c r="B33" s="19" t="n">
        <v>580</v>
      </c>
      <c r="C33" s="19" t="s">
        <v>25</v>
      </c>
      <c r="D33" s="19" t="n">
        <v>485</v>
      </c>
      <c r="E33" s="19" t="s">
        <v>17</v>
      </c>
      <c r="F33" s="19" t="s">
        <v>26</v>
      </c>
      <c r="G33" s="19" t="s">
        <v>27</v>
      </c>
      <c r="H33" s="19" t="n">
        <v>266</v>
      </c>
      <c r="I33" s="12" t="n">
        <v>1E-069</v>
      </c>
      <c r="J33" s="20" t="n">
        <v>0.68</v>
      </c>
      <c r="K33" s="10" t="n">
        <v>8.28E-007</v>
      </c>
      <c r="L33" s="10" t="n">
        <v>2.63E-005</v>
      </c>
      <c r="M33" s="21" t="n">
        <f aca="false">LOG(L33/K33,2)</f>
        <v>4.9892882215677</v>
      </c>
      <c r="N33" s="12" t="n">
        <v>2.51E-023</v>
      </c>
      <c r="O33" s="3"/>
      <c r="P33" s="3"/>
      <c r="Q33" s="3"/>
    </row>
    <row r="34" s="22" customFormat="true" ht="15" hidden="false" customHeight="false" outlineLevel="0" collapsed="false">
      <c r="A34" s="9" t="n">
        <v>243522</v>
      </c>
      <c r="B34" s="9" t="n">
        <v>377</v>
      </c>
      <c r="C34" s="9" t="s">
        <v>38</v>
      </c>
      <c r="D34" s="9" t="n">
        <v>445</v>
      </c>
      <c r="E34" s="9" t="s">
        <v>39</v>
      </c>
      <c r="F34" s="9" t="s">
        <v>40</v>
      </c>
      <c r="G34" s="9" t="s">
        <v>41</v>
      </c>
      <c r="H34" s="9" t="n">
        <v>176</v>
      </c>
      <c r="I34" s="10" t="n">
        <v>1E-042</v>
      </c>
      <c r="J34" s="11" t="n">
        <v>0.71</v>
      </c>
      <c r="K34" s="10" t="n">
        <v>5.11E-007</v>
      </c>
      <c r="L34" s="10" t="n">
        <v>1.58E-005</v>
      </c>
      <c r="M34" s="13" t="n">
        <f aca="false">LOG(L34/K34,2)</f>
        <v>4.95045745701421</v>
      </c>
      <c r="N34" s="10" t="n">
        <v>2.54E-007</v>
      </c>
      <c r="O34" s="3"/>
      <c r="P34" s="3"/>
      <c r="Q34" s="3"/>
    </row>
    <row r="35" s="22" customFormat="true" ht="15" hidden="false" customHeight="false" outlineLevel="0" collapsed="false">
      <c r="A35" s="19" t="s">
        <v>65</v>
      </c>
      <c r="B35" s="19" t="n">
        <v>356</v>
      </c>
      <c r="C35" s="19" t="s">
        <v>28</v>
      </c>
      <c r="D35" s="19" t="n">
        <v>497</v>
      </c>
      <c r="E35" s="19" t="s">
        <v>29</v>
      </c>
      <c r="F35" s="19" t="s">
        <v>26</v>
      </c>
      <c r="G35" s="19" t="s">
        <v>27</v>
      </c>
      <c r="H35" s="19" t="n">
        <v>116</v>
      </c>
      <c r="I35" s="12" t="n">
        <v>1E-024</v>
      </c>
      <c r="J35" s="20" t="n">
        <v>0.8</v>
      </c>
      <c r="K35" s="10" t="n">
        <v>1.51E-005</v>
      </c>
      <c r="L35" s="10" t="n">
        <v>0.000463975</v>
      </c>
      <c r="M35" s="21" t="n">
        <f aca="false">LOG(L35/K35,2)</f>
        <v>4.94142661718188</v>
      </c>
      <c r="N35" s="12" t="n">
        <v>5.89E-187</v>
      </c>
      <c r="O35" s="3"/>
      <c r="P35" s="3"/>
      <c r="Q35" s="3"/>
    </row>
    <row r="36" s="22" customFormat="true" ht="15" hidden="false" customHeight="false" outlineLevel="0" collapsed="false">
      <c r="A36" s="19" t="n">
        <v>236379</v>
      </c>
      <c r="B36" s="19" t="n">
        <v>605</v>
      </c>
      <c r="C36" s="19" t="s">
        <v>28</v>
      </c>
      <c r="D36" s="19" t="n">
        <v>497</v>
      </c>
      <c r="E36" s="19" t="s">
        <v>29</v>
      </c>
      <c r="F36" s="19" t="s">
        <v>26</v>
      </c>
      <c r="G36" s="19" t="s">
        <v>27</v>
      </c>
      <c r="H36" s="19" t="n">
        <v>238</v>
      </c>
      <c r="I36" s="12" t="n">
        <v>5E-061</v>
      </c>
      <c r="J36" s="20" t="n">
        <v>0.68</v>
      </c>
      <c r="K36" s="10" t="n">
        <v>7.84E-007</v>
      </c>
      <c r="L36" s="10" t="n">
        <v>2.4E-005</v>
      </c>
      <c r="M36" s="21" t="n">
        <f aca="false">LOG(L36/K36,2)</f>
        <v>4.93603694126804</v>
      </c>
      <c r="N36" s="12" t="n">
        <v>9.58E-023</v>
      </c>
      <c r="O36" s="3"/>
      <c r="P36" s="3"/>
      <c r="Q36" s="3"/>
    </row>
    <row r="37" s="22" customFormat="true" ht="15" hidden="false" customHeight="false" outlineLevel="0" collapsed="false">
      <c r="A37" s="19" t="s">
        <v>66</v>
      </c>
      <c r="B37" s="19" t="n">
        <v>881</v>
      </c>
      <c r="C37" s="19" t="s">
        <v>67</v>
      </c>
      <c r="D37" s="19" t="n">
        <v>497</v>
      </c>
      <c r="E37" s="19" t="s">
        <v>68</v>
      </c>
      <c r="F37" s="19" t="s">
        <v>26</v>
      </c>
      <c r="G37" s="19" t="s">
        <v>27</v>
      </c>
      <c r="H37" s="19" t="n">
        <v>426</v>
      </c>
      <c r="I37" s="12" t="n">
        <v>3E-117</v>
      </c>
      <c r="J37" s="20" t="n">
        <v>0.71</v>
      </c>
      <c r="K37" s="10" t="n">
        <v>6.73E-006</v>
      </c>
      <c r="L37" s="10" t="n">
        <v>0.000197051</v>
      </c>
      <c r="M37" s="21" t="n">
        <f aca="false">LOG(L37/K37,2)</f>
        <v>4.87181875586314</v>
      </c>
      <c r="N37" s="12" t="n">
        <v>3.86E-306</v>
      </c>
      <c r="O37" s="3"/>
      <c r="P37" s="3"/>
      <c r="Q37" s="3"/>
    </row>
    <row r="38" s="22" customFormat="true" ht="15" hidden="false" customHeight="false" outlineLevel="0" collapsed="false">
      <c r="A38" s="15" t="s">
        <v>69</v>
      </c>
      <c r="B38" s="15" t="n">
        <v>281</v>
      </c>
      <c r="C38" s="15" t="s">
        <v>34</v>
      </c>
      <c r="D38" s="15" t="n">
        <v>502</v>
      </c>
      <c r="E38" s="15" t="s">
        <v>35</v>
      </c>
      <c r="F38" s="15" t="s">
        <v>36</v>
      </c>
      <c r="G38" s="15" t="s">
        <v>37</v>
      </c>
      <c r="H38" s="15" t="n">
        <v>189</v>
      </c>
      <c r="I38" s="16" t="n">
        <v>2E-046</v>
      </c>
      <c r="J38" s="17" t="n">
        <v>1</v>
      </c>
      <c r="K38" s="16" t="n">
        <v>2.47E-005</v>
      </c>
      <c r="L38" s="16" t="n">
        <v>0.00071757</v>
      </c>
      <c r="M38" s="18" t="n">
        <f aca="false">LOG(L38/K38,2)</f>
        <v>4.86053662873599</v>
      </c>
      <c r="N38" s="16" t="n">
        <v>8.86E-170</v>
      </c>
      <c r="O38" s="3"/>
      <c r="P38" s="3"/>
      <c r="Q38" s="3"/>
    </row>
    <row r="39" s="22" customFormat="true" ht="15" hidden="false" customHeight="false" outlineLevel="0" collapsed="false">
      <c r="A39" s="19" t="s">
        <v>70</v>
      </c>
      <c r="B39" s="19" t="n">
        <v>357</v>
      </c>
      <c r="C39" s="19" t="s">
        <v>25</v>
      </c>
      <c r="D39" s="19" t="n">
        <v>485</v>
      </c>
      <c r="E39" s="19" t="s">
        <v>17</v>
      </c>
      <c r="F39" s="19" t="s">
        <v>26</v>
      </c>
      <c r="G39" s="19" t="s">
        <v>27</v>
      </c>
      <c r="H39" s="19" t="n">
        <v>145</v>
      </c>
      <c r="I39" s="12" t="n">
        <v>2E-033</v>
      </c>
      <c r="J39" s="20" t="n">
        <v>0.75</v>
      </c>
      <c r="K39" s="10" t="n">
        <v>2.23E-006</v>
      </c>
      <c r="L39" s="10" t="n">
        <v>6.47E-005</v>
      </c>
      <c r="M39" s="21" t="n">
        <f aca="false">LOG(L39/K39,2)</f>
        <v>4.85865009695957</v>
      </c>
      <c r="N39" s="12" t="n">
        <v>3.69E-025</v>
      </c>
      <c r="O39" s="3"/>
      <c r="P39" s="3"/>
      <c r="Q39" s="3"/>
    </row>
    <row r="40" s="22" customFormat="true" ht="15" hidden="false" customHeight="false" outlineLevel="0" collapsed="false">
      <c r="A40" s="19" t="s">
        <v>71</v>
      </c>
      <c r="B40" s="19" t="n">
        <v>313</v>
      </c>
      <c r="C40" s="19" t="s">
        <v>28</v>
      </c>
      <c r="D40" s="19" t="n">
        <v>497</v>
      </c>
      <c r="E40" s="19" t="s">
        <v>29</v>
      </c>
      <c r="F40" s="19" t="s">
        <v>26</v>
      </c>
      <c r="G40" s="19" t="s">
        <v>27</v>
      </c>
      <c r="H40" s="19" t="n">
        <v>140</v>
      </c>
      <c r="I40" s="12" t="n">
        <v>8E-032</v>
      </c>
      <c r="J40" s="20" t="n">
        <v>0.69</v>
      </c>
      <c r="K40" s="10" t="n">
        <v>4.11E-005</v>
      </c>
      <c r="L40" s="10" t="n">
        <v>0.001176043</v>
      </c>
      <c r="M40" s="21" t="n">
        <f aca="false">LOG(L40/K40,2)</f>
        <v>4.83865860668203</v>
      </c>
      <c r="N40" s="12" t="n">
        <v>0</v>
      </c>
      <c r="O40" s="3"/>
      <c r="P40" s="3"/>
      <c r="Q40" s="3"/>
    </row>
    <row r="41" s="22" customFormat="true" ht="15" hidden="false" customHeight="false" outlineLevel="0" collapsed="false">
      <c r="A41" s="19" t="s">
        <v>72</v>
      </c>
      <c r="B41" s="19" t="n">
        <v>607</v>
      </c>
      <c r="C41" s="19" t="s">
        <v>67</v>
      </c>
      <c r="D41" s="19" t="n">
        <v>497</v>
      </c>
      <c r="E41" s="19" t="s">
        <v>68</v>
      </c>
      <c r="F41" s="19" t="s">
        <v>26</v>
      </c>
      <c r="G41" s="19" t="s">
        <v>27</v>
      </c>
      <c r="H41" s="19" t="n">
        <v>329</v>
      </c>
      <c r="I41" s="12" t="n">
        <v>2E-088</v>
      </c>
      <c r="J41" s="20" t="n">
        <v>0.73</v>
      </c>
      <c r="K41" s="10" t="n">
        <v>1.04E-006</v>
      </c>
      <c r="L41" s="10" t="n">
        <v>2.91E-005</v>
      </c>
      <c r="M41" s="21" t="n">
        <f aca="false">LOG(L41/K41,2)</f>
        <v>4.80636371965455</v>
      </c>
      <c r="N41" s="12" t="n">
        <v>1.35E-026</v>
      </c>
      <c r="O41" s="3"/>
      <c r="P41" s="3"/>
      <c r="Q41" s="3"/>
    </row>
    <row r="42" s="22" customFormat="true" ht="15" hidden="false" customHeight="false" outlineLevel="0" collapsed="false">
      <c r="A42" s="9" t="s">
        <v>73</v>
      </c>
      <c r="B42" s="9" t="n">
        <v>1027</v>
      </c>
      <c r="C42" s="9" t="s">
        <v>74</v>
      </c>
      <c r="D42" s="9" t="n">
        <v>439</v>
      </c>
      <c r="E42" s="9" t="s">
        <v>17</v>
      </c>
      <c r="F42" s="9" t="s">
        <v>18</v>
      </c>
      <c r="G42" s="9" t="s">
        <v>19</v>
      </c>
      <c r="H42" s="9" t="n">
        <v>368</v>
      </c>
      <c r="I42" s="10" t="n">
        <v>1E-099</v>
      </c>
      <c r="J42" s="11" t="n">
        <v>0.57</v>
      </c>
      <c r="K42" s="12" t="n">
        <v>1.91E-005</v>
      </c>
      <c r="L42" s="12" t="n">
        <v>0.000533731</v>
      </c>
      <c r="M42" s="13" t="n">
        <f aca="false">LOG(L42/K42,2)</f>
        <v>4.80446826455634</v>
      </c>
      <c r="N42" s="10" t="n">
        <v>0</v>
      </c>
      <c r="O42" s="3"/>
      <c r="P42" s="3"/>
      <c r="Q42" s="3"/>
    </row>
    <row r="43" s="22" customFormat="true" ht="15" hidden="false" customHeight="false" outlineLevel="0" collapsed="false">
      <c r="A43" s="19" t="s">
        <v>75</v>
      </c>
      <c r="B43" s="19" t="n">
        <v>447</v>
      </c>
      <c r="C43" s="19" t="s">
        <v>25</v>
      </c>
      <c r="D43" s="19" t="n">
        <v>485</v>
      </c>
      <c r="E43" s="19" t="s">
        <v>17</v>
      </c>
      <c r="F43" s="19" t="s">
        <v>26</v>
      </c>
      <c r="G43" s="19" t="s">
        <v>27</v>
      </c>
      <c r="H43" s="19" t="n">
        <v>115</v>
      </c>
      <c r="I43" s="12" t="n">
        <v>2E-024</v>
      </c>
      <c r="J43" s="20" t="n">
        <v>0.74</v>
      </c>
      <c r="K43" s="10" t="n">
        <v>3.87E-005</v>
      </c>
      <c r="L43" s="10" t="n">
        <v>0.00107691</v>
      </c>
      <c r="M43" s="21" t="n">
        <f aca="false">LOG(L43/K43,2)</f>
        <v>4.79842030877541</v>
      </c>
      <c r="N43" s="12" t="n">
        <v>0</v>
      </c>
      <c r="O43" s="3"/>
      <c r="P43" s="3"/>
      <c r="Q43" s="3"/>
    </row>
    <row r="44" s="22" customFormat="true" ht="15" hidden="false" customHeight="false" outlineLevel="0" collapsed="false">
      <c r="A44" s="15" t="s">
        <v>76</v>
      </c>
      <c r="B44" s="15" t="n">
        <v>758</v>
      </c>
      <c r="C44" s="15" t="s">
        <v>16</v>
      </c>
      <c r="D44" s="15" t="n">
        <v>442</v>
      </c>
      <c r="E44" s="15" t="s">
        <v>17</v>
      </c>
      <c r="F44" s="15" t="s">
        <v>18</v>
      </c>
      <c r="G44" s="15" t="s">
        <v>19</v>
      </c>
      <c r="H44" s="15" t="n">
        <v>446</v>
      </c>
      <c r="I44" s="16" t="n">
        <v>2E-123</v>
      </c>
      <c r="J44" s="17" t="n">
        <v>0.93</v>
      </c>
      <c r="K44" s="16" t="n">
        <v>2.38E-005</v>
      </c>
      <c r="L44" s="16" t="n">
        <v>0.000623579</v>
      </c>
      <c r="M44" s="18" t="n">
        <f aca="false">LOG(L44/K44,2)</f>
        <v>4.71153886519164</v>
      </c>
      <c r="N44" s="16" t="n">
        <v>0</v>
      </c>
      <c r="O44" s="3"/>
      <c r="P44" s="3"/>
      <c r="Q44" s="3"/>
    </row>
    <row r="45" s="22" customFormat="true" ht="15" hidden="false" customHeight="false" outlineLevel="0" collapsed="false">
      <c r="A45" s="15" t="s">
        <v>77</v>
      </c>
      <c r="B45" s="15" t="n">
        <v>701</v>
      </c>
      <c r="C45" s="15" t="s">
        <v>16</v>
      </c>
      <c r="D45" s="15" t="n">
        <v>442</v>
      </c>
      <c r="E45" s="15" t="s">
        <v>17</v>
      </c>
      <c r="F45" s="15" t="s">
        <v>18</v>
      </c>
      <c r="G45" s="15" t="s">
        <v>19</v>
      </c>
      <c r="H45" s="15" t="n">
        <v>434</v>
      </c>
      <c r="I45" s="16" t="n">
        <v>6E-120</v>
      </c>
      <c r="J45" s="17" t="n">
        <v>0.99</v>
      </c>
      <c r="K45" s="16" t="n">
        <v>5.61E-005</v>
      </c>
      <c r="L45" s="16" t="n">
        <v>0.001454009</v>
      </c>
      <c r="M45" s="18" t="n">
        <f aca="false">LOG(L45/K45,2)</f>
        <v>4.69589161819485</v>
      </c>
      <c r="N45" s="16" t="n">
        <v>0</v>
      </c>
      <c r="O45" s="3"/>
      <c r="P45" s="3"/>
      <c r="Q45" s="3"/>
    </row>
    <row r="46" s="22" customFormat="true" ht="15" hidden="false" customHeight="false" outlineLevel="0" collapsed="false">
      <c r="A46" s="19" t="n">
        <v>236229</v>
      </c>
      <c r="B46" s="19" t="n">
        <v>566</v>
      </c>
      <c r="C46" s="19" t="s">
        <v>67</v>
      </c>
      <c r="D46" s="19" t="n">
        <v>497</v>
      </c>
      <c r="E46" s="19" t="s">
        <v>68</v>
      </c>
      <c r="F46" s="19" t="s">
        <v>26</v>
      </c>
      <c r="G46" s="19" t="s">
        <v>27</v>
      </c>
      <c r="H46" s="19" t="n">
        <v>246</v>
      </c>
      <c r="I46" s="12" t="n">
        <v>2E-063</v>
      </c>
      <c r="J46" s="20" t="n">
        <v>0.76</v>
      </c>
      <c r="K46" s="10" t="n">
        <v>8.55E-007</v>
      </c>
      <c r="L46" s="10" t="n">
        <v>2.14E-005</v>
      </c>
      <c r="M46" s="21" t="n">
        <f aca="false">LOG(L46/K46,2)</f>
        <v>4.64554256640261</v>
      </c>
      <c r="N46" s="12" t="n">
        <v>4.2E-018</v>
      </c>
      <c r="O46" s="3"/>
      <c r="P46" s="3"/>
      <c r="Q46" s="3"/>
    </row>
    <row r="47" s="22" customFormat="true" ht="15" hidden="false" customHeight="false" outlineLevel="0" collapsed="false">
      <c r="A47" s="19" t="s">
        <v>78</v>
      </c>
      <c r="B47" s="19" t="n">
        <v>204</v>
      </c>
      <c r="C47" s="19" t="s">
        <v>79</v>
      </c>
      <c r="D47" s="19" t="n">
        <v>438</v>
      </c>
      <c r="E47" s="19" t="s">
        <v>29</v>
      </c>
      <c r="F47" s="19" t="s">
        <v>52</v>
      </c>
      <c r="G47" s="19" t="s">
        <v>33</v>
      </c>
      <c r="H47" s="19" t="n">
        <v>76</v>
      </c>
      <c r="I47" s="12" t="n">
        <v>1E-012</v>
      </c>
      <c r="J47" s="20" t="n">
        <v>0.64</v>
      </c>
      <c r="K47" s="12" t="n">
        <v>3.87E-005</v>
      </c>
      <c r="L47" s="12" t="n">
        <v>0.000958356</v>
      </c>
      <c r="M47" s="21" t="n">
        <f aca="false">LOG(L47/K47,2)</f>
        <v>4.63015620121137</v>
      </c>
      <c r="N47" s="12" t="n">
        <v>1.46E-063</v>
      </c>
      <c r="O47" s="3"/>
      <c r="P47" s="3"/>
      <c r="Q47" s="3"/>
    </row>
    <row r="48" s="22" customFormat="true" ht="15" hidden="false" customHeight="false" outlineLevel="0" collapsed="false">
      <c r="A48" s="19" t="s">
        <v>80</v>
      </c>
      <c r="B48" s="19" t="n">
        <v>720</v>
      </c>
      <c r="C48" s="19" t="s">
        <v>67</v>
      </c>
      <c r="D48" s="19" t="n">
        <v>497</v>
      </c>
      <c r="E48" s="19" t="s">
        <v>68</v>
      </c>
      <c r="F48" s="19" t="s">
        <v>26</v>
      </c>
      <c r="G48" s="19" t="s">
        <v>27</v>
      </c>
      <c r="H48" s="19" t="n">
        <v>283</v>
      </c>
      <c r="I48" s="12" t="n">
        <v>1E-074</v>
      </c>
      <c r="J48" s="20" t="n">
        <v>0.78</v>
      </c>
      <c r="K48" s="10" t="n">
        <v>1.47E-006</v>
      </c>
      <c r="L48" s="10" t="n">
        <v>3.43E-005</v>
      </c>
      <c r="M48" s="21" t="n">
        <f aca="false">LOG(L48/K48,2)</f>
        <v>4.54432051622381</v>
      </c>
      <c r="N48" s="12" t="n">
        <v>1.94E-039</v>
      </c>
      <c r="O48" s="3"/>
      <c r="P48" s="3"/>
      <c r="Q48" s="3"/>
    </row>
    <row r="49" s="22" customFormat="true" ht="15" hidden="false" customHeight="false" outlineLevel="0" collapsed="false">
      <c r="A49" s="9" t="s">
        <v>81</v>
      </c>
      <c r="B49" s="9" t="n">
        <v>377</v>
      </c>
      <c r="C49" s="9" t="s">
        <v>82</v>
      </c>
      <c r="D49" s="9" t="n">
        <v>440</v>
      </c>
      <c r="E49" s="9" t="s">
        <v>83</v>
      </c>
      <c r="F49" s="9" t="s">
        <v>22</v>
      </c>
      <c r="G49" s="9" t="s">
        <v>23</v>
      </c>
      <c r="H49" s="9" t="n">
        <v>149</v>
      </c>
      <c r="I49" s="10" t="n">
        <v>2E-034</v>
      </c>
      <c r="J49" s="11" t="n">
        <v>0.63</v>
      </c>
      <c r="K49" s="10" t="n">
        <v>2.55E-006</v>
      </c>
      <c r="L49" s="10" t="n">
        <v>5.78E-005</v>
      </c>
      <c r="M49" s="13" t="n">
        <f aca="false">LOG(L49/K49,2)</f>
        <v>4.50250034052918</v>
      </c>
      <c r="N49" s="10" t="n">
        <v>1.15E-023</v>
      </c>
      <c r="O49" s="3"/>
      <c r="P49" s="3"/>
      <c r="Q49" s="3"/>
    </row>
    <row r="50" s="22" customFormat="true" ht="15" hidden="false" customHeight="false" outlineLevel="0" collapsed="false">
      <c r="A50" s="9" t="s">
        <v>84</v>
      </c>
      <c r="B50" s="9" t="n">
        <v>825</v>
      </c>
      <c r="C50" s="9" t="s">
        <v>85</v>
      </c>
      <c r="D50" s="9" t="n">
        <v>442</v>
      </c>
      <c r="E50" s="9" t="s">
        <v>17</v>
      </c>
      <c r="F50" s="9" t="s">
        <v>18</v>
      </c>
      <c r="G50" s="9" t="s">
        <v>19</v>
      </c>
      <c r="H50" s="9" t="n">
        <v>296</v>
      </c>
      <c r="I50" s="10" t="n">
        <v>3E-078</v>
      </c>
      <c r="J50" s="11" t="n">
        <v>0.67</v>
      </c>
      <c r="K50" s="12" t="n">
        <v>1.3E-005</v>
      </c>
      <c r="L50" s="12" t="n">
        <v>0.000287049</v>
      </c>
      <c r="M50" s="13" t="n">
        <f aca="false">LOG(L50/K50,2)</f>
        <v>4.46471350129767</v>
      </c>
      <c r="N50" s="10" t="n">
        <v>0</v>
      </c>
      <c r="O50" s="3"/>
      <c r="P50" s="3"/>
      <c r="Q50" s="3"/>
    </row>
    <row r="51" s="22" customFormat="true" ht="15" hidden="false" customHeight="false" outlineLevel="0" collapsed="false">
      <c r="A51" s="9" t="s">
        <v>86</v>
      </c>
      <c r="B51" s="9" t="n">
        <v>269</v>
      </c>
      <c r="C51" s="9" t="s">
        <v>87</v>
      </c>
      <c r="D51" s="9" t="n">
        <v>485</v>
      </c>
      <c r="E51" s="9" t="s">
        <v>17</v>
      </c>
      <c r="F51" s="9" t="s">
        <v>88</v>
      </c>
      <c r="G51" s="9" t="s">
        <v>89</v>
      </c>
      <c r="H51" s="9" t="n">
        <v>123</v>
      </c>
      <c r="I51" s="10" t="n">
        <v>1E-026</v>
      </c>
      <c r="J51" s="11" t="n">
        <v>0.63</v>
      </c>
      <c r="K51" s="10" t="n">
        <v>9.1E-006</v>
      </c>
      <c r="L51" s="10" t="n">
        <v>0.000197302</v>
      </c>
      <c r="M51" s="13" t="n">
        <f aca="false">LOG(L51/K51,2)</f>
        <v>4.43839522483027</v>
      </c>
      <c r="N51" s="10" t="n">
        <v>3.96E-038</v>
      </c>
      <c r="O51" s="3"/>
      <c r="P51" s="3"/>
      <c r="Q51" s="3"/>
    </row>
    <row r="52" s="22" customFormat="true" ht="15" hidden="false" customHeight="false" outlineLevel="0" collapsed="false">
      <c r="A52" s="9" t="n">
        <v>237168</v>
      </c>
      <c r="B52" s="9" t="n">
        <v>425</v>
      </c>
      <c r="C52" s="9" t="s">
        <v>87</v>
      </c>
      <c r="D52" s="9" t="n">
        <v>485</v>
      </c>
      <c r="E52" s="9" t="s">
        <v>17</v>
      </c>
      <c r="F52" s="9" t="s">
        <v>88</v>
      </c>
      <c r="G52" s="9" t="s">
        <v>89</v>
      </c>
      <c r="H52" s="9" t="n">
        <v>154</v>
      </c>
      <c r="I52" s="10" t="n">
        <v>5E-036</v>
      </c>
      <c r="J52" s="11" t="n">
        <v>0.61</v>
      </c>
      <c r="K52" s="10" t="n">
        <v>8.5E-007</v>
      </c>
      <c r="L52" s="10" t="n">
        <v>1.82E-005</v>
      </c>
      <c r="M52" s="13" t="n">
        <f aca="false">LOG(L52/K52,2)</f>
        <v>4.42033179894836</v>
      </c>
      <c r="N52" s="10" t="n">
        <v>2.91E-009</v>
      </c>
      <c r="O52" s="3"/>
      <c r="P52" s="3"/>
      <c r="Q52" s="3"/>
    </row>
    <row r="53" s="22" customFormat="true" ht="15" hidden="false" customHeight="false" outlineLevel="0" collapsed="false">
      <c r="A53" s="19" t="s">
        <v>90</v>
      </c>
      <c r="B53" s="19" t="n">
        <v>281</v>
      </c>
      <c r="C53" s="19" t="s">
        <v>91</v>
      </c>
      <c r="D53" s="19" t="n">
        <v>497</v>
      </c>
      <c r="E53" s="19" t="s">
        <v>92</v>
      </c>
      <c r="F53" s="19" t="s">
        <v>26</v>
      </c>
      <c r="G53" s="19" t="s">
        <v>27</v>
      </c>
      <c r="H53" s="19" t="n">
        <v>105</v>
      </c>
      <c r="I53" s="12" t="n">
        <v>2E-021</v>
      </c>
      <c r="J53" s="20" t="n">
        <v>0.59</v>
      </c>
      <c r="K53" s="10" t="n">
        <v>5.8E-005</v>
      </c>
      <c r="L53" s="10" t="n">
        <v>0.001239352</v>
      </c>
      <c r="M53" s="21" t="n">
        <f aca="false">LOG(L53/K53,2)</f>
        <v>4.41738928857959</v>
      </c>
      <c r="N53" s="12" t="n">
        <v>3.34E-274</v>
      </c>
      <c r="O53" s="3"/>
      <c r="P53" s="3"/>
      <c r="Q53" s="3"/>
    </row>
    <row r="54" s="22" customFormat="true" ht="15" hidden="false" customHeight="false" outlineLevel="0" collapsed="false">
      <c r="A54" s="19" t="s">
        <v>93</v>
      </c>
      <c r="B54" s="19" t="n">
        <v>269</v>
      </c>
      <c r="C54" s="19" t="s">
        <v>79</v>
      </c>
      <c r="D54" s="19" t="n">
        <v>438</v>
      </c>
      <c r="E54" s="19" t="s">
        <v>29</v>
      </c>
      <c r="F54" s="19" t="s">
        <v>52</v>
      </c>
      <c r="G54" s="19" t="s">
        <v>33</v>
      </c>
      <c r="H54" s="19" t="n">
        <v>75</v>
      </c>
      <c r="I54" s="12" t="n">
        <v>3E-012</v>
      </c>
      <c r="J54" s="20" t="n">
        <v>0.54</v>
      </c>
      <c r="K54" s="12" t="n">
        <v>1.12E-005</v>
      </c>
      <c r="L54" s="12" t="n">
        <v>0.000236763</v>
      </c>
      <c r="M54" s="21" t="n">
        <f aca="false">LOG(L54/K54,2)</f>
        <v>4.40187300485835</v>
      </c>
      <c r="N54" s="12" t="n">
        <v>4.59E-046</v>
      </c>
      <c r="O54" s="3"/>
      <c r="P54" s="3"/>
      <c r="Q54" s="3"/>
    </row>
    <row r="55" s="22" customFormat="true" ht="15" hidden="false" customHeight="false" outlineLevel="0" collapsed="false">
      <c r="A55" s="15" t="s">
        <v>94</v>
      </c>
      <c r="B55" s="15" t="n">
        <v>555</v>
      </c>
      <c r="C55" s="15" t="s">
        <v>44</v>
      </c>
      <c r="D55" s="15" t="n">
        <v>440</v>
      </c>
      <c r="E55" s="15" t="s">
        <v>45</v>
      </c>
      <c r="F55" s="15" t="s">
        <v>46</v>
      </c>
      <c r="G55" s="15" t="s">
        <v>47</v>
      </c>
      <c r="H55" s="15" t="n">
        <v>291</v>
      </c>
      <c r="I55" s="16" t="n">
        <v>4E-077</v>
      </c>
      <c r="J55" s="17" t="n">
        <v>1</v>
      </c>
      <c r="K55" s="16" t="n">
        <v>1.11E-005</v>
      </c>
      <c r="L55" s="16" t="n">
        <v>0.000231209</v>
      </c>
      <c r="M55" s="18" t="n">
        <f aca="false">LOG(L55/K55,2)</f>
        <v>4.3805659753316</v>
      </c>
      <c r="N55" s="16" t="n">
        <v>2.74E-180</v>
      </c>
      <c r="O55" s="3"/>
      <c r="P55" s="3"/>
      <c r="Q55" s="3"/>
    </row>
    <row r="56" s="22" customFormat="true" ht="15" hidden="false" customHeight="false" outlineLevel="0" collapsed="false">
      <c r="A56" s="19" t="s">
        <v>95</v>
      </c>
      <c r="B56" s="19" t="n">
        <v>562</v>
      </c>
      <c r="C56" s="19" t="s">
        <v>28</v>
      </c>
      <c r="D56" s="19" t="n">
        <v>497</v>
      </c>
      <c r="E56" s="19" t="s">
        <v>29</v>
      </c>
      <c r="F56" s="19" t="s">
        <v>26</v>
      </c>
      <c r="G56" s="19" t="s">
        <v>27</v>
      </c>
      <c r="H56" s="19" t="n">
        <v>132</v>
      </c>
      <c r="I56" s="12" t="n">
        <v>4E-029</v>
      </c>
      <c r="J56" s="20" t="n">
        <v>0.59</v>
      </c>
      <c r="K56" s="10" t="n">
        <v>7.31E-006</v>
      </c>
      <c r="L56" s="10" t="n">
        <v>0.000143203</v>
      </c>
      <c r="M56" s="21" t="n">
        <f aca="false">LOG(L56/K56,2)</f>
        <v>4.29204649994071</v>
      </c>
      <c r="N56" s="12" t="n">
        <v>9.36E-112</v>
      </c>
      <c r="O56" s="3"/>
      <c r="P56" s="3"/>
      <c r="Q56" s="3"/>
    </row>
    <row r="57" s="22" customFormat="true" ht="15" hidden="false" customHeight="false" outlineLevel="0" collapsed="false">
      <c r="A57" s="15" t="s">
        <v>96</v>
      </c>
      <c r="B57" s="15" t="n">
        <v>443</v>
      </c>
      <c r="C57" s="15" t="s">
        <v>30</v>
      </c>
      <c r="D57" s="15" t="n">
        <v>441</v>
      </c>
      <c r="E57" s="15" t="s">
        <v>31</v>
      </c>
      <c r="F57" s="15" t="s">
        <v>52</v>
      </c>
      <c r="G57" s="15" t="s">
        <v>33</v>
      </c>
      <c r="H57" s="15" t="n">
        <v>257</v>
      </c>
      <c r="I57" s="16" t="n">
        <v>4E-067</v>
      </c>
      <c r="J57" s="17" t="n">
        <v>0.99</v>
      </c>
      <c r="K57" s="16" t="n">
        <v>4.4E-006</v>
      </c>
      <c r="L57" s="16" t="n">
        <v>8.19E-005</v>
      </c>
      <c r="M57" s="18" t="n">
        <f aca="false">LOG(L57/K57,2)</f>
        <v>4.21828802300371</v>
      </c>
      <c r="N57" s="16" t="n">
        <v>4.47E-044</v>
      </c>
      <c r="O57" s="3"/>
      <c r="P57" s="3"/>
      <c r="Q57" s="3"/>
    </row>
    <row r="58" s="22" customFormat="true" ht="15" hidden="false" customHeight="false" outlineLevel="0" collapsed="false">
      <c r="A58" s="19" t="n">
        <v>244720</v>
      </c>
      <c r="B58" s="19" t="n">
        <v>1044</v>
      </c>
      <c r="C58" s="19" t="s">
        <v>43</v>
      </c>
      <c r="D58" s="19" t="n">
        <v>497</v>
      </c>
      <c r="E58" s="19" t="s">
        <v>17</v>
      </c>
      <c r="F58" s="19" t="s">
        <v>26</v>
      </c>
      <c r="G58" s="19" t="s">
        <v>27</v>
      </c>
      <c r="H58" s="19" t="n">
        <v>398</v>
      </c>
      <c r="I58" s="12" t="n">
        <v>4E-118</v>
      </c>
      <c r="J58" s="20" t="n">
        <v>0.68</v>
      </c>
      <c r="K58" s="10" t="n">
        <v>2.02E-006</v>
      </c>
      <c r="L58" s="10" t="n">
        <v>3.73E-005</v>
      </c>
      <c r="M58" s="21" t="n">
        <f aca="false">LOG(L58/K58,2)</f>
        <v>4.20674843239081</v>
      </c>
      <c r="N58" s="12" t="n">
        <v>7.8E-065</v>
      </c>
      <c r="O58" s="3"/>
      <c r="P58" s="3"/>
      <c r="Q58" s="3"/>
    </row>
    <row r="59" s="22" customFormat="true" ht="15" hidden="false" customHeight="false" outlineLevel="0" collapsed="false">
      <c r="A59" s="15" t="n">
        <v>247064</v>
      </c>
      <c r="B59" s="15" t="n">
        <v>234</v>
      </c>
      <c r="C59" s="15" t="s">
        <v>97</v>
      </c>
      <c r="D59" s="15" t="n">
        <v>862</v>
      </c>
      <c r="E59" s="15" t="s">
        <v>39</v>
      </c>
      <c r="F59" s="15" t="s">
        <v>60</v>
      </c>
      <c r="G59" s="15" t="s">
        <v>61</v>
      </c>
      <c r="H59" s="15" t="n">
        <v>110</v>
      </c>
      <c r="I59" s="16" t="n">
        <v>1E-022</v>
      </c>
      <c r="J59" s="17" t="n">
        <v>1</v>
      </c>
      <c r="K59" s="16" t="n">
        <v>8.81E-006</v>
      </c>
      <c r="L59" s="16" t="n">
        <v>0.000155972</v>
      </c>
      <c r="M59" s="18" t="n">
        <f aca="false">LOG(L59/K59,2)</f>
        <v>4.14600123121135</v>
      </c>
      <c r="N59" s="23" t="n">
        <v>1.05E-018</v>
      </c>
      <c r="O59" s="3"/>
      <c r="P59" s="3"/>
      <c r="Q59" s="3"/>
    </row>
    <row r="60" s="22" customFormat="true" ht="15" hidden="false" customHeight="false" outlineLevel="0" collapsed="false">
      <c r="A60" s="19" t="n">
        <v>246727</v>
      </c>
      <c r="B60" s="19" t="n">
        <v>359</v>
      </c>
      <c r="C60" s="19" t="s">
        <v>67</v>
      </c>
      <c r="D60" s="19" t="n">
        <v>497</v>
      </c>
      <c r="E60" s="19" t="s">
        <v>68</v>
      </c>
      <c r="F60" s="19" t="s">
        <v>26</v>
      </c>
      <c r="G60" s="19" t="s">
        <v>27</v>
      </c>
      <c r="H60" s="19" t="n">
        <v>171</v>
      </c>
      <c r="I60" s="12" t="n">
        <v>3E-041</v>
      </c>
      <c r="J60" s="20" t="n">
        <v>0.74</v>
      </c>
      <c r="K60" s="10" t="n">
        <v>1.66E-006</v>
      </c>
      <c r="L60" s="10" t="n">
        <v>2.88E-005</v>
      </c>
      <c r="M60" s="21" t="n">
        <f aca="false">LOG(L60/K60,2)</f>
        <v>4.11681366498275</v>
      </c>
      <c r="N60" s="12" t="n">
        <v>3.42E-010</v>
      </c>
      <c r="O60" s="3"/>
      <c r="P60" s="3"/>
      <c r="Q60" s="3"/>
    </row>
    <row r="61" s="22" customFormat="true" ht="15" hidden="false" customHeight="false" outlineLevel="0" collapsed="false">
      <c r="A61" s="9" t="s">
        <v>98</v>
      </c>
      <c r="B61" s="9" t="n">
        <v>822</v>
      </c>
      <c r="C61" s="9" t="s">
        <v>99</v>
      </c>
      <c r="D61" s="9" t="n">
        <v>440</v>
      </c>
      <c r="E61" s="9" t="s">
        <v>29</v>
      </c>
      <c r="F61" s="9" t="s">
        <v>22</v>
      </c>
      <c r="G61" s="9" t="s">
        <v>23</v>
      </c>
      <c r="H61" s="9" t="n">
        <v>340</v>
      </c>
      <c r="I61" s="10" t="n">
        <v>2E-091</v>
      </c>
      <c r="J61" s="11" t="n">
        <v>0.62</v>
      </c>
      <c r="K61" s="10" t="n">
        <v>2.32E-006</v>
      </c>
      <c r="L61" s="10" t="n">
        <v>3.87E-005</v>
      </c>
      <c r="M61" s="13" t="n">
        <f aca="false">LOG(L61/K61,2)</f>
        <v>4.0601368559042</v>
      </c>
      <c r="N61" s="10" t="n">
        <v>4.46E-048</v>
      </c>
      <c r="O61" s="3"/>
      <c r="P61" s="3"/>
      <c r="Q61" s="3"/>
    </row>
    <row r="62" s="22" customFormat="true" ht="15" hidden="false" customHeight="false" outlineLevel="0" collapsed="false">
      <c r="A62" s="19" t="s">
        <v>100</v>
      </c>
      <c r="B62" s="19" t="n">
        <v>692</v>
      </c>
      <c r="C62" s="19" t="s">
        <v>67</v>
      </c>
      <c r="D62" s="19" t="n">
        <v>497</v>
      </c>
      <c r="E62" s="19" t="s">
        <v>68</v>
      </c>
      <c r="F62" s="19" t="s">
        <v>26</v>
      </c>
      <c r="G62" s="19" t="s">
        <v>27</v>
      </c>
      <c r="H62" s="19" t="n">
        <v>332</v>
      </c>
      <c r="I62" s="12" t="n">
        <v>2E-089</v>
      </c>
      <c r="J62" s="20" t="n">
        <v>0.69</v>
      </c>
      <c r="K62" s="10" t="n">
        <v>5.95E-006</v>
      </c>
      <c r="L62" s="10" t="n">
        <v>9.92E-005</v>
      </c>
      <c r="M62" s="21" t="n">
        <f aca="false">LOG(L62/K62,2)</f>
        <v>4.05937854707893</v>
      </c>
      <c r="N62" s="12" t="n">
        <v>1.83E-099</v>
      </c>
      <c r="O62" s="3"/>
      <c r="P62" s="3"/>
      <c r="Q62" s="3"/>
    </row>
    <row r="63" s="22" customFormat="true" ht="15" hidden="false" customHeight="false" outlineLevel="0" collapsed="false">
      <c r="A63" s="9" t="s">
        <v>101</v>
      </c>
      <c r="B63" s="9" t="n">
        <v>838</v>
      </c>
      <c r="C63" s="9" t="s">
        <v>50</v>
      </c>
      <c r="D63" s="9" t="n">
        <v>499</v>
      </c>
      <c r="E63" s="9" t="s">
        <v>17</v>
      </c>
      <c r="F63" s="9" t="s">
        <v>36</v>
      </c>
      <c r="G63" s="9" t="s">
        <v>37</v>
      </c>
      <c r="H63" s="9" t="n">
        <v>383</v>
      </c>
      <c r="I63" s="10" t="n">
        <v>2E-104</v>
      </c>
      <c r="J63" s="11" t="n">
        <v>0.74</v>
      </c>
      <c r="K63" s="10" t="n">
        <v>3.15E-005</v>
      </c>
      <c r="L63" s="10" t="n">
        <v>0.000511938</v>
      </c>
      <c r="M63" s="13" t="n">
        <f aca="false">LOG(L63/K63,2)</f>
        <v>4.022545364569</v>
      </c>
      <c r="N63" s="10" t="n">
        <v>0</v>
      </c>
      <c r="O63" s="3"/>
      <c r="P63" s="3"/>
      <c r="Q63" s="3"/>
    </row>
    <row r="64" s="22" customFormat="true" ht="15" hidden="false" customHeight="false" outlineLevel="0" collapsed="false">
      <c r="A64" s="15" t="s">
        <v>102</v>
      </c>
      <c r="B64" s="15" t="n">
        <v>549</v>
      </c>
      <c r="C64" s="15" t="s">
        <v>34</v>
      </c>
      <c r="D64" s="15" t="n">
        <v>502</v>
      </c>
      <c r="E64" s="15" t="s">
        <v>35</v>
      </c>
      <c r="F64" s="15" t="s">
        <v>36</v>
      </c>
      <c r="G64" s="15" t="s">
        <v>37</v>
      </c>
      <c r="H64" s="15" t="n">
        <v>362</v>
      </c>
      <c r="I64" s="16" t="n">
        <v>2E-098</v>
      </c>
      <c r="J64" s="17" t="n">
        <v>1</v>
      </c>
      <c r="K64" s="16" t="n">
        <v>6.09E-005</v>
      </c>
      <c r="L64" s="16" t="n">
        <v>0.000972012</v>
      </c>
      <c r="M64" s="18" t="n">
        <f aca="false">LOG(L64/K64,2)</f>
        <v>3.99645999152675</v>
      </c>
      <c r="N64" s="16" t="n">
        <v>0</v>
      </c>
      <c r="O64" s="3"/>
      <c r="P64" s="3"/>
      <c r="Q64" s="3"/>
    </row>
    <row r="65" s="22" customFormat="true" ht="15" hidden="false" customHeight="false" outlineLevel="0" collapsed="false">
      <c r="A65" s="9" t="s">
        <v>103</v>
      </c>
      <c r="B65" s="9" t="n">
        <v>292</v>
      </c>
      <c r="C65" s="9" t="s">
        <v>82</v>
      </c>
      <c r="D65" s="9" t="n">
        <v>440</v>
      </c>
      <c r="E65" s="9" t="s">
        <v>83</v>
      </c>
      <c r="F65" s="9" t="s">
        <v>22</v>
      </c>
      <c r="G65" s="9" t="s">
        <v>23</v>
      </c>
      <c r="H65" s="9" t="n">
        <v>124</v>
      </c>
      <c r="I65" s="10" t="n">
        <v>7E-027</v>
      </c>
      <c r="J65" s="11" t="n">
        <v>0.65</v>
      </c>
      <c r="K65" s="10" t="n">
        <v>7.92E-006</v>
      </c>
      <c r="L65" s="10" t="n">
        <v>0.000125236</v>
      </c>
      <c r="M65" s="13" t="n">
        <f aca="false">LOG(L65/K65,2)</f>
        <v>3.98300509455123</v>
      </c>
      <c r="N65" s="10" t="n">
        <v>2.45E-028</v>
      </c>
      <c r="O65" s="3"/>
      <c r="P65" s="3"/>
      <c r="Q65" s="3"/>
    </row>
    <row r="66" s="22" customFormat="true" ht="15" hidden="false" customHeight="false" outlineLevel="0" collapsed="false">
      <c r="A66" s="9" t="n">
        <v>238936</v>
      </c>
      <c r="B66" s="9" t="n">
        <v>346</v>
      </c>
      <c r="C66" s="9" t="s">
        <v>24</v>
      </c>
      <c r="D66" s="9" t="n">
        <v>440</v>
      </c>
      <c r="E66" s="9" t="s">
        <v>17</v>
      </c>
      <c r="F66" s="9" t="s">
        <v>22</v>
      </c>
      <c r="G66" s="9" t="s">
        <v>23</v>
      </c>
      <c r="H66" s="9" t="n">
        <v>75</v>
      </c>
      <c r="I66" s="10" t="n">
        <v>4E-017</v>
      </c>
      <c r="J66" s="11" t="n">
        <v>0.44</v>
      </c>
      <c r="K66" s="10" t="n">
        <v>5.87E-007</v>
      </c>
      <c r="L66" s="10" t="n">
        <v>9.26E-006</v>
      </c>
      <c r="M66" s="13" t="n">
        <f aca="false">LOG(L66/K66,2)</f>
        <v>3.97957978503755</v>
      </c>
      <c r="N66" s="10" t="n">
        <v>0.007719895</v>
      </c>
      <c r="O66" s="3"/>
      <c r="P66" s="3"/>
      <c r="Q66" s="3"/>
    </row>
    <row r="67" s="22" customFormat="true" ht="15" hidden="false" customHeight="false" outlineLevel="0" collapsed="false">
      <c r="A67" s="19" t="s">
        <v>104</v>
      </c>
      <c r="B67" s="19" t="n">
        <v>808</v>
      </c>
      <c r="C67" s="19" t="s">
        <v>28</v>
      </c>
      <c r="D67" s="19" t="n">
        <v>497</v>
      </c>
      <c r="E67" s="19" t="s">
        <v>29</v>
      </c>
      <c r="F67" s="19" t="s">
        <v>26</v>
      </c>
      <c r="G67" s="19" t="s">
        <v>27</v>
      </c>
      <c r="H67" s="19" t="n">
        <v>325</v>
      </c>
      <c r="I67" s="12" t="n">
        <v>7E-087</v>
      </c>
      <c r="J67" s="20" t="n">
        <v>0.66</v>
      </c>
      <c r="K67" s="10" t="n">
        <v>2.44E-005</v>
      </c>
      <c r="L67" s="10" t="n">
        <v>0.000384579</v>
      </c>
      <c r="M67" s="21" t="n">
        <f aca="false">LOG(L67/K67,2)</f>
        <v>3.9783269333261</v>
      </c>
      <c r="N67" s="12" t="n">
        <v>0</v>
      </c>
      <c r="O67" s="3"/>
      <c r="P67" s="3"/>
      <c r="Q67" s="3"/>
    </row>
    <row r="68" s="22" customFormat="true" ht="15" hidden="false" customHeight="false" outlineLevel="0" collapsed="false">
      <c r="A68" s="19" t="s">
        <v>105</v>
      </c>
      <c r="B68" s="19" t="n">
        <v>266</v>
      </c>
      <c r="C68" s="19" t="s">
        <v>25</v>
      </c>
      <c r="D68" s="19" t="n">
        <v>485</v>
      </c>
      <c r="E68" s="19" t="s">
        <v>17</v>
      </c>
      <c r="F68" s="19" t="s">
        <v>26</v>
      </c>
      <c r="G68" s="19" t="s">
        <v>27</v>
      </c>
      <c r="H68" s="19" t="n">
        <v>119</v>
      </c>
      <c r="I68" s="12" t="n">
        <v>1E-025</v>
      </c>
      <c r="J68" s="20" t="n">
        <v>0.64</v>
      </c>
      <c r="K68" s="10" t="n">
        <v>2.86E-006</v>
      </c>
      <c r="L68" s="10" t="n">
        <v>4.35E-005</v>
      </c>
      <c r="M68" s="21" t="n">
        <f aca="false">LOG(L68/K68,2)</f>
        <v>3.92692834884506</v>
      </c>
      <c r="N68" s="12" t="n">
        <v>1.69E-007</v>
      </c>
      <c r="O68" s="3"/>
      <c r="P68" s="3"/>
      <c r="Q68" s="3"/>
    </row>
    <row r="69" s="22" customFormat="true" ht="15" hidden="false" customHeight="false" outlineLevel="0" collapsed="false">
      <c r="A69" s="15" t="n">
        <v>240648</v>
      </c>
      <c r="B69" s="15" t="n">
        <v>578</v>
      </c>
      <c r="C69" s="15" t="s">
        <v>106</v>
      </c>
      <c r="D69" s="15" t="n">
        <v>445</v>
      </c>
      <c r="E69" s="15" t="s">
        <v>107</v>
      </c>
      <c r="F69" s="15" t="s">
        <v>40</v>
      </c>
      <c r="G69" s="15" t="s">
        <v>41</v>
      </c>
      <c r="H69" s="15" t="n">
        <v>354</v>
      </c>
      <c r="I69" s="16" t="n">
        <v>5E-096</v>
      </c>
      <c r="J69" s="17" t="n">
        <v>0.99</v>
      </c>
      <c r="K69" s="16" t="n">
        <v>1.66E-006</v>
      </c>
      <c r="L69" s="16" t="n">
        <v>2.41E-005</v>
      </c>
      <c r="M69" s="18" t="n">
        <f aca="false">LOG(L69/K69,2)</f>
        <v>3.8597779997704</v>
      </c>
      <c r="N69" s="16" t="n">
        <v>7.02E-018</v>
      </c>
      <c r="O69" s="3"/>
      <c r="P69" s="3"/>
      <c r="Q69" s="3"/>
    </row>
    <row r="70" s="22" customFormat="true" ht="15" hidden="false" customHeight="false" outlineLevel="0" collapsed="false">
      <c r="A70" s="19" t="s">
        <v>108</v>
      </c>
      <c r="B70" s="19" t="n">
        <v>2187</v>
      </c>
      <c r="C70" s="19" t="s">
        <v>43</v>
      </c>
      <c r="D70" s="19" t="n">
        <v>497</v>
      </c>
      <c r="E70" s="19" t="s">
        <v>17</v>
      </c>
      <c r="F70" s="19" t="s">
        <v>26</v>
      </c>
      <c r="G70" s="19" t="s">
        <v>27</v>
      </c>
      <c r="H70" s="19" t="n">
        <v>608</v>
      </c>
      <c r="I70" s="12" t="n">
        <v>1E-171</v>
      </c>
      <c r="J70" s="20" t="n">
        <v>0.64</v>
      </c>
      <c r="K70" s="10" t="n">
        <v>1.55E-005</v>
      </c>
      <c r="L70" s="10" t="n">
        <v>0.000216733</v>
      </c>
      <c r="M70" s="21" t="n">
        <f aca="false">LOG(L70/K70,2)</f>
        <v>3.80557871584515</v>
      </c>
      <c r="N70" s="12" t="n">
        <v>0</v>
      </c>
      <c r="O70" s="3"/>
      <c r="P70" s="3"/>
      <c r="Q70" s="3"/>
    </row>
    <row r="71" s="22" customFormat="true" ht="15" hidden="false" customHeight="false" outlineLevel="0" collapsed="false">
      <c r="A71" s="19" t="n">
        <v>248107</v>
      </c>
      <c r="B71" s="19" t="n">
        <v>415</v>
      </c>
      <c r="C71" s="19" t="s">
        <v>25</v>
      </c>
      <c r="D71" s="19" t="n">
        <v>485</v>
      </c>
      <c r="E71" s="19" t="s">
        <v>17</v>
      </c>
      <c r="F71" s="19" t="s">
        <v>26</v>
      </c>
      <c r="G71" s="19" t="s">
        <v>27</v>
      </c>
      <c r="H71" s="19" t="n">
        <v>199</v>
      </c>
      <c r="I71" s="12" t="n">
        <v>2E-049</v>
      </c>
      <c r="J71" s="20" t="n">
        <v>0.72</v>
      </c>
      <c r="K71" s="10" t="n">
        <v>8.81E-007</v>
      </c>
      <c r="L71" s="10" t="n">
        <v>1.22E-005</v>
      </c>
      <c r="M71" s="21" t="n">
        <f aca="false">LOG(L71/K71,2)</f>
        <v>3.7915953184172</v>
      </c>
      <c r="N71" s="12" t="n">
        <v>1.09E-005</v>
      </c>
      <c r="O71" s="3"/>
      <c r="P71" s="3"/>
      <c r="Q71" s="3"/>
    </row>
    <row r="72" s="22" customFormat="true" ht="15" hidden="false" customHeight="false" outlineLevel="0" collapsed="false">
      <c r="A72" s="9" t="s">
        <v>109</v>
      </c>
      <c r="B72" s="9" t="n">
        <v>766</v>
      </c>
      <c r="C72" s="9" t="s">
        <v>50</v>
      </c>
      <c r="D72" s="9" t="n">
        <v>499</v>
      </c>
      <c r="E72" s="9" t="s">
        <v>17</v>
      </c>
      <c r="F72" s="9" t="s">
        <v>36</v>
      </c>
      <c r="G72" s="9" t="s">
        <v>37</v>
      </c>
      <c r="H72" s="9" t="n">
        <v>367</v>
      </c>
      <c r="I72" s="10" t="n">
        <v>1E-099</v>
      </c>
      <c r="J72" s="11" t="n">
        <v>0.69</v>
      </c>
      <c r="K72" s="10" t="n">
        <v>9.24E-006</v>
      </c>
      <c r="L72" s="10" t="n">
        <v>0.000123649</v>
      </c>
      <c r="M72" s="13" t="n">
        <f aca="false">LOG(L72/K72,2)</f>
        <v>3.74221391024398</v>
      </c>
      <c r="N72" s="10" t="n">
        <v>3.65E-134</v>
      </c>
      <c r="O72" s="3"/>
      <c r="P72" s="3"/>
      <c r="Q72" s="3"/>
    </row>
    <row r="73" s="22" customFormat="true" ht="15" hidden="false" customHeight="false" outlineLevel="0" collapsed="false">
      <c r="A73" s="19" t="n">
        <v>249983</v>
      </c>
      <c r="B73" s="19" t="n">
        <v>795</v>
      </c>
      <c r="C73" s="19" t="s">
        <v>79</v>
      </c>
      <c r="D73" s="19" t="n">
        <v>438</v>
      </c>
      <c r="E73" s="19" t="s">
        <v>29</v>
      </c>
      <c r="F73" s="19" t="s">
        <v>52</v>
      </c>
      <c r="G73" s="19" t="s">
        <v>33</v>
      </c>
      <c r="H73" s="19" t="n">
        <v>422</v>
      </c>
      <c r="I73" s="12" t="n">
        <v>4E-116</v>
      </c>
      <c r="J73" s="20" t="n">
        <v>0.84</v>
      </c>
      <c r="K73" s="12" t="n">
        <v>7.83E-006</v>
      </c>
      <c r="L73" s="12" t="n">
        <v>0.000101573</v>
      </c>
      <c r="M73" s="21" t="n">
        <f aca="false">LOG(L73/K73,2)</f>
        <v>3.69736084004928</v>
      </c>
      <c r="N73" s="12" t="n">
        <v>2.35E-114</v>
      </c>
      <c r="O73" s="3"/>
      <c r="P73" s="3"/>
      <c r="Q73" s="3"/>
    </row>
    <row r="74" s="22" customFormat="true" ht="15" hidden="false" customHeight="false" outlineLevel="0" collapsed="false">
      <c r="A74" s="15" t="s">
        <v>110</v>
      </c>
      <c r="B74" s="15" t="n">
        <v>392</v>
      </c>
      <c r="C74" s="15" t="s">
        <v>50</v>
      </c>
      <c r="D74" s="15" t="n">
        <v>499</v>
      </c>
      <c r="E74" s="15" t="s">
        <v>17</v>
      </c>
      <c r="F74" s="15" t="s">
        <v>36</v>
      </c>
      <c r="G74" s="15" t="s">
        <v>37</v>
      </c>
      <c r="H74" s="15" t="n">
        <v>107</v>
      </c>
      <c r="I74" s="16" t="n">
        <v>5E-022</v>
      </c>
      <c r="J74" s="17" t="n">
        <v>1</v>
      </c>
      <c r="K74" s="16" t="n">
        <v>0.000130988</v>
      </c>
      <c r="L74" s="16" t="n">
        <v>0.001477074</v>
      </c>
      <c r="M74" s="18" t="n">
        <f aca="false">LOG(L74/K74,2)</f>
        <v>3.49523555000903</v>
      </c>
      <c r="N74" s="16" t="n">
        <v>0</v>
      </c>
      <c r="O74" s="3"/>
      <c r="P74" s="3"/>
      <c r="Q74" s="3"/>
    </row>
    <row r="75" s="22" customFormat="true" ht="15" hidden="false" customHeight="false" outlineLevel="0" collapsed="false">
      <c r="A75" s="15" t="s">
        <v>111</v>
      </c>
      <c r="B75" s="15" t="n">
        <v>969</v>
      </c>
      <c r="C75" s="15" t="s">
        <v>44</v>
      </c>
      <c r="D75" s="15" t="n">
        <v>440</v>
      </c>
      <c r="E75" s="15" t="s">
        <v>45</v>
      </c>
      <c r="F75" s="15" t="s">
        <v>46</v>
      </c>
      <c r="G75" s="15" t="s">
        <v>47</v>
      </c>
      <c r="H75" s="15" t="n">
        <v>593</v>
      </c>
      <c r="I75" s="16" t="n">
        <v>1E-167</v>
      </c>
      <c r="J75" s="17" t="n">
        <v>0.99</v>
      </c>
      <c r="K75" s="16" t="n">
        <v>5.53E-005</v>
      </c>
      <c r="L75" s="16" t="n">
        <v>0.000622369</v>
      </c>
      <c r="M75" s="18" t="n">
        <f aca="false">LOG(L75/K75,2)</f>
        <v>3.49241881636446</v>
      </c>
      <c r="N75" s="16" t="n">
        <v>0</v>
      </c>
      <c r="O75" s="3"/>
      <c r="P75" s="3"/>
      <c r="Q75" s="3"/>
    </row>
    <row r="76" s="22" customFormat="true" ht="15" hidden="false" customHeight="false" outlineLevel="0" collapsed="false">
      <c r="A76" s="15" t="s">
        <v>112</v>
      </c>
      <c r="B76" s="15" t="n">
        <v>485</v>
      </c>
      <c r="C76" s="15" t="s">
        <v>113</v>
      </c>
      <c r="D76" s="15" t="n">
        <v>439</v>
      </c>
      <c r="E76" s="15" t="s">
        <v>114</v>
      </c>
      <c r="F76" s="15" t="s">
        <v>18</v>
      </c>
      <c r="G76" s="15" t="s">
        <v>19</v>
      </c>
      <c r="H76" s="15" t="n">
        <v>301</v>
      </c>
      <c r="I76" s="16" t="n">
        <v>3E-080</v>
      </c>
      <c r="J76" s="17" t="n">
        <v>1</v>
      </c>
      <c r="K76" s="16" t="n">
        <v>6.58E-005</v>
      </c>
      <c r="L76" s="16" t="n">
        <v>0.000690241</v>
      </c>
      <c r="M76" s="18" t="n">
        <f aca="false">LOG(L76/K76,2)</f>
        <v>3.39094068267171</v>
      </c>
      <c r="N76" s="16" t="n">
        <v>0</v>
      </c>
      <c r="O76" s="3"/>
      <c r="P76" s="3"/>
      <c r="Q76" s="3"/>
    </row>
    <row r="77" s="22" customFormat="true" ht="15" hidden="false" customHeight="false" outlineLevel="0" collapsed="false">
      <c r="A77" s="19" t="s">
        <v>115</v>
      </c>
      <c r="B77" s="19" t="n">
        <v>359</v>
      </c>
      <c r="C77" s="19" t="s">
        <v>67</v>
      </c>
      <c r="D77" s="19" t="n">
        <v>497</v>
      </c>
      <c r="E77" s="19" t="s">
        <v>68</v>
      </c>
      <c r="F77" s="19" t="s">
        <v>26</v>
      </c>
      <c r="G77" s="19" t="s">
        <v>27</v>
      </c>
      <c r="H77" s="19" t="n">
        <v>198</v>
      </c>
      <c r="I77" s="12" t="n">
        <v>3E-049</v>
      </c>
      <c r="J77" s="20" t="n">
        <v>0.73</v>
      </c>
      <c r="K77" s="10" t="n">
        <v>2.76E-006</v>
      </c>
      <c r="L77" s="10" t="n">
        <v>2.8E-005</v>
      </c>
      <c r="M77" s="21" t="n">
        <f aca="false">LOG(L77/K77,2)</f>
        <v>3.34268665505416</v>
      </c>
      <c r="N77" s="12" t="n">
        <v>2.63E-008</v>
      </c>
      <c r="O77" s="3"/>
      <c r="P77" s="3"/>
      <c r="Q77" s="3"/>
    </row>
    <row r="78" s="22" customFormat="true" ht="15" hidden="false" customHeight="false" outlineLevel="0" collapsed="false">
      <c r="A78" s="19" t="s">
        <v>116</v>
      </c>
      <c r="B78" s="19" t="n">
        <v>597</v>
      </c>
      <c r="C78" s="19" t="s">
        <v>28</v>
      </c>
      <c r="D78" s="19" t="n">
        <v>497</v>
      </c>
      <c r="E78" s="19" t="s">
        <v>29</v>
      </c>
      <c r="F78" s="19" t="s">
        <v>26</v>
      </c>
      <c r="G78" s="19" t="s">
        <v>27</v>
      </c>
      <c r="H78" s="19" t="n">
        <v>249</v>
      </c>
      <c r="I78" s="12" t="n">
        <v>2E-064</v>
      </c>
      <c r="J78" s="20" t="n">
        <v>0.64</v>
      </c>
      <c r="K78" s="10" t="n">
        <v>1.86E-006</v>
      </c>
      <c r="L78" s="10" t="n">
        <v>1.82E-005</v>
      </c>
      <c r="M78" s="21" t="n">
        <f aca="false">LOG(L78/K78,2)</f>
        <v>3.29056392397803</v>
      </c>
      <c r="N78" s="12" t="n">
        <v>1.02E-012</v>
      </c>
      <c r="O78" s="3"/>
      <c r="P78" s="3"/>
      <c r="Q78" s="3"/>
    </row>
    <row r="79" s="22" customFormat="true" ht="15" hidden="false" customHeight="false" outlineLevel="0" collapsed="false">
      <c r="A79" s="15" t="s">
        <v>117</v>
      </c>
      <c r="B79" s="15" t="n">
        <v>554</v>
      </c>
      <c r="C79" s="15" t="s">
        <v>79</v>
      </c>
      <c r="D79" s="15" t="n">
        <v>438</v>
      </c>
      <c r="E79" s="15" t="s">
        <v>29</v>
      </c>
      <c r="F79" s="15" t="s">
        <v>52</v>
      </c>
      <c r="G79" s="15" t="s">
        <v>33</v>
      </c>
      <c r="H79" s="15" t="n">
        <v>329</v>
      </c>
      <c r="I79" s="16" t="n">
        <v>1E-088</v>
      </c>
      <c r="J79" s="17" t="n">
        <v>0.98</v>
      </c>
      <c r="K79" s="16" t="n">
        <v>2.52E-005</v>
      </c>
      <c r="L79" s="16" t="n">
        <v>0.000233679</v>
      </c>
      <c r="M79" s="18" t="n">
        <f aca="false">LOG(L79/K79,2)</f>
        <v>3.21303245062246</v>
      </c>
      <c r="N79" s="16" t="n">
        <v>3.54E-142</v>
      </c>
      <c r="O79" s="3"/>
      <c r="P79" s="3"/>
      <c r="Q79" s="3"/>
    </row>
    <row r="80" s="22" customFormat="true" ht="15" hidden="false" customHeight="false" outlineLevel="0" collapsed="false">
      <c r="A80" s="15" t="s">
        <v>118</v>
      </c>
      <c r="B80" s="15" t="n">
        <v>942</v>
      </c>
      <c r="C80" s="15" t="s">
        <v>58</v>
      </c>
      <c r="D80" s="15" t="n">
        <v>861</v>
      </c>
      <c r="E80" s="15" t="s">
        <v>59</v>
      </c>
      <c r="F80" s="15" t="s">
        <v>60</v>
      </c>
      <c r="G80" s="15" t="s">
        <v>61</v>
      </c>
      <c r="H80" s="15" t="n">
        <v>576</v>
      </c>
      <c r="I80" s="16" t="n">
        <v>2E-162</v>
      </c>
      <c r="J80" s="17" t="n">
        <v>0.96</v>
      </c>
      <c r="K80" s="16" t="n">
        <v>8.77E-005</v>
      </c>
      <c r="L80" s="16" t="n">
        <v>0.000813027</v>
      </c>
      <c r="M80" s="18" t="n">
        <f aca="false">LOG(L80/K80,2)</f>
        <v>3.21265451610351</v>
      </c>
      <c r="N80" s="16" t="n">
        <v>0</v>
      </c>
      <c r="O80" s="3"/>
      <c r="P80" s="3"/>
      <c r="Q80" s="3"/>
    </row>
    <row r="81" s="22" customFormat="true" ht="15" hidden="false" customHeight="false" outlineLevel="0" collapsed="false">
      <c r="A81" s="19" t="s">
        <v>119</v>
      </c>
      <c r="B81" s="19" t="n">
        <v>313</v>
      </c>
      <c r="C81" s="19" t="s">
        <v>28</v>
      </c>
      <c r="D81" s="19" t="n">
        <v>497</v>
      </c>
      <c r="E81" s="19" t="s">
        <v>29</v>
      </c>
      <c r="F81" s="19" t="s">
        <v>26</v>
      </c>
      <c r="G81" s="19" t="s">
        <v>27</v>
      </c>
      <c r="H81" s="19" t="n">
        <v>171</v>
      </c>
      <c r="I81" s="12" t="n">
        <v>4E-041</v>
      </c>
      <c r="J81" s="20" t="n">
        <v>0.75</v>
      </c>
      <c r="K81" s="10" t="n">
        <v>1.67E-005</v>
      </c>
      <c r="L81" s="10" t="n">
        <v>0.000154296</v>
      </c>
      <c r="M81" s="21" t="n">
        <f aca="false">LOG(L81/K81,2)</f>
        <v>3.20778065387008</v>
      </c>
      <c r="N81" s="12" t="n">
        <v>8.72E-034</v>
      </c>
      <c r="O81" s="3"/>
      <c r="P81" s="3"/>
      <c r="Q81" s="3"/>
    </row>
    <row r="82" s="22" customFormat="true" ht="15" hidden="false" customHeight="false" outlineLevel="0" collapsed="false">
      <c r="A82" s="15" t="s">
        <v>120</v>
      </c>
      <c r="B82" s="15" t="n">
        <v>436</v>
      </c>
      <c r="C82" s="15" t="s">
        <v>113</v>
      </c>
      <c r="D82" s="15" t="n">
        <v>439</v>
      </c>
      <c r="E82" s="15" t="s">
        <v>114</v>
      </c>
      <c r="F82" s="15" t="s">
        <v>18</v>
      </c>
      <c r="G82" s="15" t="s">
        <v>19</v>
      </c>
      <c r="H82" s="15" t="n">
        <v>228</v>
      </c>
      <c r="I82" s="16" t="n">
        <v>2E-058</v>
      </c>
      <c r="J82" s="17" t="n">
        <v>1</v>
      </c>
      <c r="K82" s="16" t="n">
        <v>7.29E-005</v>
      </c>
      <c r="L82" s="16" t="n">
        <v>0.000655487</v>
      </c>
      <c r="M82" s="18" t="n">
        <f aca="false">LOG(L82/K82,2)</f>
        <v>3.1685764486975</v>
      </c>
      <c r="N82" s="16" t="n">
        <v>7.63E-270</v>
      </c>
      <c r="O82" s="3"/>
      <c r="P82" s="3"/>
      <c r="Q82" s="3"/>
    </row>
    <row r="83" s="14" customFormat="true" ht="15" hidden="false" customHeight="false" outlineLevel="0" collapsed="false">
      <c r="A83" s="19" t="s">
        <v>121</v>
      </c>
      <c r="B83" s="19" t="n">
        <v>718</v>
      </c>
      <c r="C83" s="19" t="s">
        <v>28</v>
      </c>
      <c r="D83" s="19" t="n">
        <v>497</v>
      </c>
      <c r="E83" s="19" t="s">
        <v>29</v>
      </c>
      <c r="F83" s="19" t="s">
        <v>26</v>
      </c>
      <c r="G83" s="19" t="s">
        <v>27</v>
      </c>
      <c r="H83" s="19" t="n">
        <v>300</v>
      </c>
      <c r="I83" s="12" t="n">
        <v>1E-079</v>
      </c>
      <c r="J83" s="20" t="n">
        <v>0.71</v>
      </c>
      <c r="K83" s="10" t="n">
        <v>4.63E-006</v>
      </c>
      <c r="L83" s="10" t="n">
        <v>3.54E-005</v>
      </c>
      <c r="M83" s="21" t="n">
        <f aca="false">LOG(L83/K83,2)</f>
        <v>2.93466526171012</v>
      </c>
      <c r="N83" s="12" t="n">
        <v>1.36E-028</v>
      </c>
      <c r="O83" s="3"/>
      <c r="P83" s="3"/>
      <c r="Q83" s="3"/>
    </row>
    <row r="84" s="14" customFormat="true" ht="15" hidden="false" customHeight="false" outlineLevel="0" collapsed="false">
      <c r="A84" s="15" t="s">
        <v>122</v>
      </c>
      <c r="B84" s="15" t="n">
        <v>465</v>
      </c>
      <c r="C84" s="15" t="s">
        <v>123</v>
      </c>
      <c r="D84" s="15" t="n">
        <v>439</v>
      </c>
      <c r="E84" s="15" t="s">
        <v>35</v>
      </c>
      <c r="F84" s="15" t="s">
        <v>18</v>
      </c>
      <c r="G84" s="15" t="s">
        <v>19</v>
      </c>
      <c r="H84" s="15" t="n">
        <v>291</v>
      </c>
      <c r="I84" s="16" t="n">
        <v>3E-077</v>
      </c>
      <c r="J84" s="17" t="n">
        <v>0.99</v>
      </c>
      <c r="K84" s="16" t="n">
        <v>4.85E-005</v>
      </c>
      <c r="L84" s="16" t="n">
        <v>0.000364231</v>
      </c>
      <c r="M84" s="18" t="n">
        <f aca="false">LOG(L84/K84,2)</f>
        <v>2.90879706408957</v>
      </c>
      <c r="N84" s="16" t="n">
        <v>7.82E-153</v>
      </c>
      <c r="O84" s="3"/>
      <c r="P84" s="3"/>
      <c r="Q84" s="3"/>
    </row>
    <row r="85" s="14" customFormat="true" ht="15" hidden="false" customHeight="false" outlineLevel="0" collapsed="false">
      <c r="A85" s="19" t="s">
        <v>124</v>
      </c>
      <c r="B85" s="19" t="n">
        <v>277</v>
      </c>
      <c r="C85" s="19" t="s">
        <v>25</v>
      </c>
      <c r="D85" s="19" t="n">
        <v>485</v>
      </c>
      <c r="E85" s="19" t="s">
        <v>17</v>
      </c>
      <c r="F85" s="19" t="s">
        <v>26</v>
      </c>
      <c r="G85" s="19" t="s">
        <v>27</v>
      </c>
      <c r="H85" s="19" t="n">
        <v>105</v>
      </c>
      <c r="I85" s="12" t="n">
        <v>4E-021</v>
      </c>
      <c r="J85" s="20" t="n">
        <v>0.74</v>
      </c>
      <c r="K85" s="10" t="n">
        <v>9.62E-006</v>
      </c>
      <c r="L85" s="10" t="n">
        <v>7.21E-005</v>
      </c>
      <c r="M85" s="21" t="n">
        <f aca="false">LOG(L85/K85,2)</f>
        <v>2.90589046035814</v>
      </c>
      <c r="N85" s="12" t="n">
        <v>1.18E-010</v>
      </c>
      <c r="O85" s="3"/>
      <c r="P85" s="3"/>
      <c r="Q85" s="3"/>
    </row>
    <row r="86" s="14" customFormat="true" ht="15" hidden="false" customHeight="false" outlineLevel="0" collapsed="false">
      <c r="A86" s="19" t="n">
        <v>242984</v>
      </c>
      <c r="B86" s="19" t="n">
        <v>258</v>
      </c>
      <c r="C86" s="19" t="s">
        <v>28</v>
      </c>
      <c r="D86" s="19" t="n">
        <v>497</v>
      </c>
      <c r="E86" s="19" t="s">
        <v>29</v>
      </c>
      <c r="F86" s="19" t="s">
        <v>26</v>
      </c>
      <c r="G86" s="19" t="s">
        <v>27</v>
      </c>
      <c r="H86" s="19" t="n">
        <v>101</v>
      </c>
      <c r="I86" s="12" t="n">
        <v>5E-020</v>
      </c>
      <c r="J86" s="20" t="n">
        <v>0.77</v>
      </c>
      <c r="K86" s="10" t="n">
        <v>4.07E-006</v>
      </c>
      <c r="L86" s="10" t="n">
        <v>3.05E-005</v>
      </c>
      <c r="M86" s="21" t="n">
        <f aca="false">LOG(L86/K86,2)</f>
        <v>2.90570854307136</v>
      </c>
      <c r="N86" s="12" t="n">
        <v>0.000825535</v>
      </c>
      <c r="O86" s="3"/>
      <c r="P86" s="3"/>
      <c r="Q86" s="3"/>
    </row>
    <row r="87" s="14" customFormat="true" ht="15" hidden="false" customHeight="false" outlineLevel="0" collapsed="false">
      <c r="A87" s="9" t="s">
        <v>125</v>
      </c>
      <c r="B87" s="9" t="n">
        <v>503</v>
      </c>
      <c r="C87" s="9" t="s">
        <v>126</v>
      </c>
      <c r="D87" s="9" t="n">
        <v>479</v>
      </c>
      <c r="E87" s="9" t="s">
        <v>127</v>
      </c>
      <c r="F87" s="9" t="s">
        <v>88</v>
      </c>
      <c r="G87" s="9" t="s">
        <v>89</v>
      </c>
      <c r="H87" s="9" t="n">
        <v>137</v>
      </c>
      <c r="I87" s="10" t="n">
        <v>5E-031</v>
      </c>
      <c r="J87" s="11" t="n">
        <v>0.58</v>
      </c>
      <c r="K87" s="10" t="n">
        <v>1.97E-005</v>
      </c>
      <c r="L87" s="10" t="n">
        <v>0.000140128</v>
      </c>
      <c r="M87" s="13" t="n">
        <f aca="false">LOG(L87/K87,2)</f>
        <v>2.83047772522155</v>
      </c>
      <c r="N87" s="10" t="n">
        <v>4.74E-065</v>
      </c>
      <c r="O87" s="3"/>
      <c r="P87" s="3"/>
      <c r="Q87" s="3"/>
    </row>
    <row r="88" s="14" customFormat="true" ht="15" hidden="false" customHeight="false" outlineLevel="0" collapsed="false">
      <c r="A88" s="19" t="s">
        <v>128</v>
      </c>
      <c r="B88" s="19" t="n">
        <v>609</v>
      </c>
      <c r="C88" s="19" t="s">
        <v>28</v>
      </c>
      <c r="D88" s="19" t="n">
        <v>497</v>
      </c>
      <c r="E88" s="19" t="s">
        <v>29</v>
      </c>
      <c r="F88" s="19" t="s">
        <v>26</v>
      </c>
      <c r="G88" s="19" t="s">
        <v>27</v>
      </c>
      <c r="H88" s="19" t="n">
        <v>265</v>
      </c>
      <c r="I88" s="12" t="n">
        <v>3E-069</v>
      </c>
      <c r="J88" s="20" t="n">
        <v>0.66</v>
      </c>
      <c r="K88" s="10" t="n">
        <v>1.14E-005</v>
      </c>
      <c r="L88" s="10" t="n">
        <v>8E-005</v>
      </c>
      <c r="M88" s="21" t="n">
        <f aca="false">LOG(L88/K88,2)</f>
        <v>2.81096617560998</v>
      </c>
      <c r="N88" s="12" t="n">
        <v>4.69E-049</v>
      </c>
      <c r="O88" s="3"/>
      <c r="P88" s="3"/>
      <c r="Q88" s="3"/>
    </row>
    <row r="89" s="14" customFormat="true" ht="15" hidden="false" customHeight="false" outlineLevel="0" collapsed="false">
      <c r="A89" s="15" t="s">
        <v>129</v>
      </c>
      <c r="B89" s="15" t="n">
        <v>414</v>
      </c>
      <c r="C89" s="15" t="s">
        <v>79</v>
      </c>
      <c r="D89" s="15" t="n">
        <v>438</v>
      </c>
      <c r="E89" s="15" t="s">
        <v>29</v>
      </c>
      <c r="F89" s="15" t="s">
        <v>52</v>
      </c>
      <c r="G89" s="15" t="s">
        <v>33</v>
      </c>
      <c r="H89" s="15" t="n">
        <v>280</v>
      </c>
      <c r="I89" s="16" t="n">
        <v>8E-074</v>
      </c>
      <c r="J89" s="17" t="n">
        <v>0.99</v>
      </c>
      <c r="K89" s="16" t="n">
        <v>2.61E-005</v>
      </c>
      <c r="L89" s="16" t="n">
        <v>0.00018197</v>
      </c>
      <c r="M89" s="18" t="n">
        <f aca="false">LOG(L89/K89,2)</f>
        <v>2.80157891203968</v>
      </c>
      <c r="N89" s="16" t="n">
        <v>3.83E-060</v>
      </c>
      <c r="O89" s="3"/>
      <c r="P89" s="3"/>
      <c r="Q89" s="3"/>
    </row>
    <row r="90" s="14" customFormat="true" ht="15" hidden="false" customHeight="false" outlineLevel="0" collapsed="false">
      <c r="A90" s="9" t="s">
        <v>130</v>
      </c>
      <c r="B90" s="9" t="n">
        <v>920</v>
      </c>
      <c r="C90" s="9" t="s">
        <v>99</v>
      </c>
      <c r="D90" s="9" t="n">
        <v>440</v>
      </c>
      <c r="E90" s="9" t="s">
        <v>29</v>
      </c>
      <c r="F90" s="9" t="s">
        <v>22</v>
      </c>
      <c r="G90" s="9" t="s">
        <v>23</v>
      </c>
      <c r="H90" s="9" t="n">
        <v>366</v>
      </c>
      <c r="I90" s="10" t="n">
        <v>3E-099</v>
      </c>
      <c r="J90" s="11" t="n">
        <v>0.65</v>
      </c>
      <c r="K90" s="10" t="n">
        <v>1.06E-005</v>
      </c>
      <c r="L90" s="10" t="n">
        <v>7.2E-005</v>
      </c>
      <c r="M90" s="13" t="n">
        <f aca="false">LOG(L90/K90,2)</f>
        <v>2.76393264176648</v>
      </c>
      <c r="N90" s="10" t="n">
        <v>6.21E-075</v>
      </c>
      <c r="O90" s="3"/>
      <c r="P90" s="3"/>
      <c r="Q90" s="3"/>
    </row>
    <row r="91" s="14" customFormat="true" ht="15" hidden="false" customHeight="false" outlineLevel="0" collapsed="false">
      <c r="A91" s="15" t="s">
        <v>131</v>
      </c>
      <c r="B91" s="15" t="n">
        <v>2290</v>
      </c>
      <c r="C91" s="15" t="s">
        <v>97</v>
      </c>
      <c r="D91" s="15" t="n">
        <v>862</v>
      </c>
      <c r="E91" s="15" t="s">
        <v>39</v>
      </c>
      <c r="F91" s="15" t="s">
        <v>60</v>
      </c>
      <c r="G91" s="15" t="s">
        <v>61</v>
      </c>
      <c r="H91" s="15" t="n">
        <v>1437</v>
      </c>
      <c r="I91" s="16" t="n">
        <v>0</v>
      </c>
      <c r="J91" s="17" t="n">
        <v>0.99</v>
      </c>
      <c r="K91" s="16" t="n">
        <v>9.13E-005</v>
      </c>
      <c r="L91" s="16" t="n">
        <v>0.000613744</v>
      </c>
      <c r="M91" s="18" t="n">
        <f aca="false">LOG(L91/K91,2)</f>
        <v>2.74895025029655</v>
      </c>
      <c r="N91" s="16" t="n">
        <v>0</v>
      </c>
      <c r="O91" s="3"/>
      <c r="P91" s="3"/>
      <c r="Q91" s="3"/>
    </row>
    <row r="92" s="14" customFormat="true" ht="15" hidden="false" customHeight="false" outlineLevel="0" collapsed="false">
      <c r="A92" s="9" t="s">
        <v>132</v>
      </c>
      <c r="B92" s="9" t="n">
        <v>350</v>
      </c>
      <c r="C92" s="9" t="s">
        <v>38</v>
      </c>
      <c r="D92" s="9" t="n">
        <v>445</v>
      </c>
      <c r="E92" s="9" t="s">
        <v>39</v>
      </c>
      <c r="F92" s="9" t="s">
        <v>40</v>
      </c>
      <c r="G92" s="9" t="s">
        <v>41</v>
      </c>
      <c r="H92" s="9" t="n">
        <v>138</v>
      </c>
      <c r="I92" s="10" t="n">
        <v>4E-031</v>
      </c>
      <c r="J92" s="11" t="n">
        <v>0.7</v>
      </c>
      <c r="K92" s="10" t="n">
        <v>9.79E-006</v>
      </c>
      <c r="L92" s="10" t="n">
        <v>6.19E-005</v>
      </c>
      <c r="M92" s="13" t="n">
        <f aca="false">LOG(L92/K92,2)</f>
        <v>2.66055864449793</v>
      </c>
      <c r="N92" s="10" t="n">
        <v>3.61E-014</v>
      </c>
      <c r="O92" s="3"/>
      <c r="P92" s="3"/>
      <c r="Q92" s="3"/>
    </row>
    <row r="93" s="14" customFormat="true" ht="15" hidden="false" customHeight="false" outlineLevel="0" collapsed="false">
      <c r="A93" s="19" t="s">
        <v>133</v>
      </c>
      <c r="B93" s="19" t="n">
        <v>1724</v>
      </c>
      <c r="C93" s="19" t="s">
        <v>43</v>
      </c>
      <c r="D93" s="19" t="n">
        <v>497</v>
      </c>
      <c r="E93" s="19" t="s">
        <v>17</v>
      </c>
      <c r="F93" s="19" t="s">
        <v>26</v>
      </c>
      <c r="G93" s="19" t="s">
        <v>27</v>
      </c>
      <c r="H93" s="19" t="n">
        <v>661</v>
      </c>
      <c r="I93" s="12" t="n">
        <v>0</v>
      </c>
      <c r="J93" s="20" t="n">
        <v>0.71</v>
      </c>
      <c r="K93" s="10" t="n">
        <v>7.07E-006</v>
      </c>
      <c r="L93" s="10" t="n">
        <v>4.45E-005</v>
      </c>
      <c r="M93" s="21" t="n">
        <f aca="false">LOG(L93/K93,2)</f>
        <v>2.65402321593172</v>
      </c>
      <c r="N93" s="12" t="n">
        <v>1.4E-093</v>
      </c>
      <c r="O93" s="3"/>
      <c r="P93" s="3"/>
      <c r="Q93" s="3"/>
    </row>
    <row r="94" s="14" customFormat="true" ht="15" hidden="false" customHeight="false" outlineLevel="0" collapsed="false">
      <c r="A94" s="19" t="s">
        <v>134</v>
      </c>
      <c r="B94" s="19" t="n">
        <v>1342</v>
      </c>
      <c r="C94" s="19" t="s">
        <v>43</v>
      </c>
      <c r="D94" s="19" t="n">
        <v>497</v>
      </c>
      <c r="E94" s="19" t="s">
        <v>17</v>
      </c>
      <c r="F94" s="19" t="s">
        <v>26</v>
      </c>
      <c r="G94" s="19" t="s">
        <v>27</v>
      </c>
      <c r="H94" s="19" t="n">
        <v>214</v>
      </c>
      <c r="I94" s="12" t="n">
        <v>9E-119</v>
      </c>
      <c r="J94" s="20" t="n">
        <v>0.69</v>
      </c>
      <c r="K94" s="10" t="n">
        <v>5.47E-006</v>
      </c>
      <c r="L94" s="10" t="n">
        <v>3.36E-005</v>
      </c>
      <c r="M94" s="21" t="n">
        <f aca="false">LOG(L94/K94,2)</f>
        <v>2.61884849487357</v>
      </c>
      <c r="N94" s="12" t="n">
        <v>4.61E-052</v>
      </c>
      <c r="O94" s="3"/>
      <c r="P94" s="3"/>
      <c r="Q94" s="3"/>
    </row>
    <row r="95" s="14" customFormat="true" ht="15" hidden="false" customHeight="false" outlineLevel="0" collapsed="false">
      <c r="A95" s="9" t="s">
        <v>135</v>
      </c>
      <c r="B95" s="9" t="n">
        <v>268</v>
      </c>
      <c r="C95" s="9" t="s">
        <v>50</v>
      </c>
      <c r="D95" s="9" t="n">
        <v>499</v>
      </c>
      <c r="E95" s="9" t="s">
        <v>17</v>
      </c>
      <c r="F95" s="9" t="s">
        <v>36</v>
      </c>
      <c r="G95" s="9" t="s">
        <v>37</v>
      </c>
      <c r="H95" s="9" t="n">
        <v>112</v>
      </c>
      <c r="I95" s="10" t="n">
        <v>2E-028</v>
      </c>
      <c r="J95" s="11" t="n">
        <v>0.71</v>
      </c>
      <c r="K95" s="10" t="n">
        <v>5.63E-006</v>
      </c>
      <c r="L95" s="10" t="n">
        <v>3.44E-005</v>
      </c>
      <c r="M95" s="13" t="n">
        <f aca="false">LOG(L95/K95,2)</f>
        <v>2.61120173750923</v>
      </c>
      <c r="N95" s="10" t="n">
        <v>0.000371321</v>
      </c>
      <c r="O95" s="3"/>
      <c r="P95" s="3"/>
      <c r="Q95" s="3"/>
    </row>
    <row r="96" s="14" customFormat="true" ht="15" hidden="false" customHeight="false" outlineLevel="0" collapsed="false">
      <c r="A96" s="24" t="s">
        <v>136</v>
      </c>
      <c r="B96" s="24" t="n">
        <v>1782</v>
      </c>
      <c r="C96" s="24" t="s">
        <v>43</v>
      </c>
      <c r="D96" s="24" t="n">
        <v>497</v>
      </c>
      <c r="E96" s="24" t="s">
        <v>17</v>
      </c>
      <c r="F96" s="24" t="s">
        <v>26</v>
      </c>
      <c r="G96" s="24" t="s">
        <v>27</v>
      </c>
      <c r="H96" s="24" t="n">
        <v>936</v>
      </c>
      <c r="I96" s="25" t="n">
        <v>0</v>
      </c>
      <c r="J96" s="26" t="n">
        <v>0.99</v>
      </c>
      <c r="K96" s="16" t="n">
        <v>6.07E-005</v>
      </c>
      <c r="L96" s="16" t="n">
        <v>0.000348308</v>
      </c>
      <c r="M96" s="27" t="n">
        <f aca="false">LOG(L96/K96,2)</f>
        <v>2.52059518778749</v>
      </c>
      <c r="N96" s="25" t="n">
        <v>0</v>
      </c>
      <c r="O96" s="3"/>
      <c r="P96" s="3"/>
      <c r="Q96" s="3"/>
    </row>
    <row r="97" s="14" customFormat="true" ht="15" hidden="false" customHeight="false" outlineLevel="0" collapsed="false">
      <c r="A97" s="15" t="s">
        <v>137</v>
      </c>
      <c r="B97" s="15" t="n">
        <v>509</v>
      </c>
      <c r="C97" s="15" t="s">
        <v>106</v>
      </c>
      <c r="D97" s="15" t="n">
        <v>445</v>
      </c>
      <c r="E97" s="15" t="s">
        <v>107</v>
      </c>
      <c r="F97" s="15" t="s">
        <v>40</v>
      </c>
      <c r="G97" s="15" t="s">
        <v>41</v>
      </c>
      <c r="H97" s="15" t="n">
        <v>342</v>
      </c>
      <c r="I97" s="16" t="n">
        <v>1E-092</v>
      </c>
      <c r="J97" s="17" t="n">
        <v>0.99</v>
      </c>
      <c r="K97" s="16" t="n">
        <v>4.93E-006</v>
      </c>
      <c r="L97" s="16" t="n">
        <v>2.82E-005</v>
      </c>
      <c r="M97" s="18" t="n">
        <f aca="false">LOG(L97/K97,2)</f>
        <v>2.51603561090824</v>
      </c>
      <c r="N97" s="16" t="n">
        <v>1.12E-011</v>
      </c>
      <c r="O97" s="3"/>
      <c r="P97" s="3"/>
      <c r="Q97" s="3"/>
    </row>
    <row r="98" s="14" customFormat="true" ht="15" hidden="false" customHeight="false" outlineLevel="0" collapsed="false">
      <c r="A98" s="9" t="s">
        <v>138</v>
      </c>
      <c r="B98" s="9" t="n">
        <v>1671</v>
      </c>
      <c r="C98" s="9" t="s">
        <v>74</v>
      </c>
      <c r="D98" s="9" t="n">
        <v>439</v>
      </c>
      <c r="E98" s="9" t="s">
        <v>17</v>
      </c>
      <c r="F98" s="9" t="s">
        <v>18</v>
      </c>
      <c r="G98" s="9" t="s">
        <v>19</v>
      </c>
      <c r="H98" s="9" t="n">
        <v>531</v>
      </c>
      <c r="I98" s="10" t="n">
        <v>1E-148</v>
      </c>
      <c r="J98" s="11" t="n">
        <v>0.63</v>
      </c>
      <c r="K98" s="12" t="n">
        <v>2.94E-005</v>
      </c>
      <c r="L98" s="12" t="n">
        <v>0.000161863</v>
      </c>
      <c r="M98" s="13" t="n">
        <f aca="false">LOG(L98/K98,2)</f>
        <v>2.46088517983903</v>
      </c>
      <c r="N98" s="10" t="n">
        <v>1.02E-302</v>
      </c>
      <c r="O98" s="3"/>
      <c r="P98" s="3"/>
      <c r="Q98" s="3"/>
    </row>
    <row r="99" s="14" customFormat="true" ht="15" hidden="false" customHeight="false" outlineLevel="0" collapsed="false">
      <c r="A99" s="19" t="n">
        <v>113263</v>
      </c>
      <c r="B99" s="19" t="n">
        <v>436</v>
      </c>
      <c r="C99" s="19" t="s">
        <v>28</v>
      </c>
      <c r="D99" s="19" t="n">
        <v>497</v>
      </c>
      <c r="E99" s="19" t="s">
        <v>29</v>
      </c>
      <c r="F99" s="19" t="s">
        <v>26</v>
      </c>
      <c r="G99" s="19" t="s">
        <v>27</v>
      </c>
      <c r="H99" s="19" t="n">
        <v>212</v>
      </c>
      <c r="I99" s="12" t="n">
        <v>2E-053</v>
      </c>
      <c r="J99" s="20" t="n">
        <v>0.73</v>
      </c>
      <c r="K99" s="10" t="n">
        <v>8.23E-006</v>
      </c>
      <c r="L99" s="10" t="n">
        <v>4.48E-005</v>
      </c>
      <c r="M99" s="21" t="n">
        <f aca="false">LOG(L99/K99,2)</f>
        <v>2.44453439652334</v>
      </c>
      <c r="N99" s="12" t="n">
        <v>6.34E-014</v>
      </c>
      <c r="O99" s="3"/>
      <c r="P99" s="3"/>
      <c r="Q99" s="3"/>
    </row>
    <row r="100" s="14" customFormat="true" ht="15" hidden="false" customHeight="false" outlineLevel="0" collapsed="false">
      <c r="A100" s="9" t="s">
        <v>139</v>
      </c>
      <c r="B100" s="9" t="n">
        <v>278</v>
      </c>
      <c r="C100" s="9" t="s">
        <v>28</v>
      </c>
      <c r="D100" s="9" t="n">
        <v>497</v>
      </c>
      <c r="E100" s="9" t="s">
        <v>29</v>
      </c>
      <c r="F100" s="9" t="s">
        <v>26</v>
      </c>
      <c r="G100" s="9" t="s">
        <v>27</v>
      </c>
      <c r="H100" s="9" t="n">
        <v>100</v>
      </c>
      <c r="I100" s="10" t="n">
        <v>7E-020</v>
      </c>
      <c r="J100" s="11" t="n">
        <v>0.59</v>
      </c>
      <c r="K100" s="10" t="n">
        <v>6.97E-006</v>
      </c>
      <c r="L100" s="10" t="n">
        <v>3.75E-005</v>
      </c>
      <c r="M100" s="13" t="n">
        <f aca="false">LOG(L100/K100,2)</f>
        <v>2.42766003440218</v>
      </c>
      <c r="N100" s="10" t="n">
        <v>8.91E-005</v>
      </c>
      <c r="O100" s="3"/>
      <c r="P100" s="3"/>
      <c r="Q100" s="3"/>
    </row>
    <row r="101" s="14" customFormat="true" ht="15" hidden="false" customHeight="false" outlineLevel="0" collapsed="false">
      <c r="A101" s="19" t="s">
        <v>140</v>
      </c>
      <c r="B101" s="19" t="n">
        <v>1215</v>
      </c>
      <c r="C101" s="19" t="s">
        <v>67</v>
      </c>
      <c r="D101" s="19" t="n">
        <v>497</v>
      </c>
      <c r="E101" s="19" t="s">
        <v>68</v>
      </c>
      <c r="F101" s="19" t="s">
        <v>26</v>
      </c>
      <c r="G101" s="19" t="s">
        <v>27</v>
      </c>
      <c r="H101" s="19" t="n">
        <v>419</v>
      </c>
      <c r="I101" s="12" t="n">
        <v>1E-141</v>
      </c>
      <c r="J101" s="20" t="n">
        <v>0.72</v>
      </c>
      <c r="K101" s="10" t="n">
        <v>1.1E-005</v>
      </c>
      <c r="L101" s="10" t="n">
        <v>5.36E-005</v>
      </c>
      <c r="M101" s="21" t="n">
        <f aca="false">LOG(L101/K101,2)</f>
        <v>2.28472947693311</v>
      </c>
      <c r="N101" s="12" t="n">
        <v>1.41E-063</v>
      </c>
      <c r="O101" s="3"/>
      <c r="P101" s="3"/>
      <c r="Q101" s="3"/>
    </row>
    <row r="102" s="14" customFormat="true" ht="15" hidden="false" customHeight="false" outlineLevel="0" collapsed="false">
      <c r="A102" s="9" t="n">
        <v>241436</v>
      </c>
      <c r="B102" s="9" t="n">
        <v>358</v>
      </c>
      <c r="C102" s="9" t="s">
        <v>24</v>
      </c>
      <c r="D102" s="9" t="n">
        <v>440</v>
      </c>
      <c r="E102" s="9" t="s">
        <v>17</v>
      </c>
      <c r="F102" s="9" t="s">
        <v>22</v>
      </c>
      <c r="G102" s="9" t="s">
        <v>23</v>
      </c>
      <c r="H102" s="9" t="n">
        <v>115</v>
      </c>
      <c r="I102" s="10" t="n">
        <v>2E-024</v>
      </c>
      <c r="J102" s="11" t="n">
        <v>0.68</v>
      </c>
      <c r="K102" s="10" t="n">
        <v>2.22E-006</v>
      </c>
      <c r="L102" s="10" t="n">
        <v>1.01E-005</v>
      </c>
      <c r="M102" s="13" t="n">
        <f aca="false">LOG(L102/K102,2)</f>
        <v>2.18572371128905</v>
      </c>
      <c r="N102" s="10" t="n">
        <v>0.027289084</v>
      </c>
      <c r="O102" s="3"/>
      <c r="P102" s="3"/>
      <c r="Q102" s="3"/>
    </row>
    <row r="103" s="14" customFormat="true" ht="15" hidden="false" customHeight="false" outlineLevel="0" collapsed="false">
      <c r="A103" s="9" t="s">
        <v>141</v>
      </c>
      <c r="B103" s="9" t="n">
        <v>411</v>
      </c>
      <c r="C103" s="9" t="s">
        <v>24</v>
      </c>
      <c r="D103" s="9" t="n">
        <v>440</v>
      </c>
      <c r="E103" s="9" t="s">
        <v>17</v>
      </c>
      <c r="F103" s="9" t="s">
        <v>22</v>
      </c>
      <c r="G103" s="9" t="s">
        <v>23</v>
      </c>
      <c r="H103" s="9" t="n">
        <v>192</v>
      </c>
      <c r="I103" s="10" t="n">
        <v>2E-047</v>
      </c>
      <c r="J103" s="11" t="n">
        <v>0.69</v>
      </c>
      <c r="K103" s="10" t="n">
        <v>4.92E-006</v>
      </c>
      <c r="L103" s="10" t="n">
        <v>2.09E-005</v>
      </c>
      <c r="M103" s="13" t="n">
        <f aca="false">LOG(L103/K103,2)</f>
        <v>2.08677272162901</v>
      </c>
      <c r="N103" s="10" t="n">
        <v>3.7E-005</v>
      </c>
      <c r="O103" s="3"/>
      <c r="P103" s="3"/>
      <c r="Q103" s="3"/>
    </row>
    <row r="104" s="14" customFormat="true" ht="15" hidden="false" customHeight="false" outlineLevel="0" collapsed="false">
      <c r="A104" s="19" t="s">
        <v>142</v>
      </c>
      <c r="B104" s="19" t="n">
        <v>367</v>
      </c>
      <c r="C104" s="19" t="s">
        <v>67</v>
      </c>
      <c r="D104" s="19" t="n">
        <v>497</v>
      </c>
      <c r="E104" s="19" t="s">
        <v>68</v>
      </c>
      <c r="F104" s="19" t="s">
        <v>26</v>
      </c>
      <c r="G104" s="19" t="s">
        <v>27</v>
      </c>
      <c r="H104" s="19" t="n">
        <v>172</v>
      </c>
      <c r="I104" s="12" t="n">
        <v>2E-041</v>
      </c>
      <c r="J104" s="20" t="n">
        <v>0.81</v>
      </c>
      <c r="K104" s="10" t="n">
        <v>3.89E-005</v>
      </c>
      <c r="L104" s="10" t="n">
        <v>0.000164965</v>
      </c>
      <c r="M104" s="21" t="n">
        <f aca="false">LOG(L104/K104,2)</f>
        <v>2.08431790546427</v>
      </c>
      <c r="N104" s="12" t="n">
        <v>1.2E-030</v>
      </c>
      <c r="O104" s="3"/>
      <c r="P104" s="3"/>
      <c r="Q104" s="3"/>
    </row>
    <row r="105" s="14" customFormat="true" ht="15" hidden="false" customHeight="false" outlineLevel="0" collapsed="false">
      <c r="A105" s="9" t="s">
        <v>143</v>
      </c>
      <c r="B105" s="9" t="n">
        <v>441</v>
      </c>
      <c r="C105" s="9" t="s">
        <v>144</v>
      </c>
      <c r="D105" s="9" t="n">
        <v>485</v>
      </c>
      <c r="E105" s="9" t="s">
        <v>35</v>
      </c>
      <c r="F105" s="9" t="s">
        <v>88</v>
      </c>
      <c r="G105" s="9" t="s">
        <v>89</v>
      </c>
      <c r="H105" s="9" t="n">
        <v>215</v>
      </c>
      <c r="I105" s="10" t="n">
        <v>2E-054</v>
      </c>
      <c r="J105" s="11" t="n">
        <v>0.69</v>
      </c>
      <c r="K105" s="10" t="n">
        <v>2.58E-005</v>
      </c>
      <c r="L105" s="10" t="n">
        <v>0.000105109</v>
      </c>
      <c r="M105" s="13" t="n">
        <f aca="false">LOG(L105/K105,2)</f>
        <v>2.02644323516558</v>
      </c>
      <c r="N105" s="10" t="n">
        <v>1.08E-026</v>
      </c>
      <c r="O105" s="3"/>
      <c r="P105" s="3"/>
      <c r="Q105" s="3"/>
    </row>
    <row r="106" s="14" customFormat="true" ht="15" hidden="false" customHeight="false" outlineLevel="0" collapsed="false">
      <c r="A106" s="19" t="s">
        <v>145</v>
      </c>
      <c r="B106" s="19" t="n">
        <v>863</v>
      </c>
      <c r="C106" s="19" t="s">
        <v>91</v>
      </c>
      <c r="D106" s="19" t="n">
        <v>497</v>
      </c>
      <c r="E106" s="19" t="s">
        <v>92</v>
      </c>
      <c r="F106" s="19" t="s">
        <v>26</v>
      </c>
      <c r="G106" s="19" t="s">
        <v>27</v>
      </c>
      <c r="H106" s="19" t="n">
        <v>233</v>
      </c>
      <c r="I106" s="12" t="n">
        <v>4E-059</v>
      </c>
      <c r="J106" s="20" t="n">
        <v>0.64</v>
      </c>
      <c r="K106" s="10" t="n">
        <v>3.5E-005</v>
      </c>
      <c r="L106" s="10" t="n">
        <v>8.94E-005</v>
      </c>
      <c r="M106" s="21" t="n">
        <f aca="false">LOG(L106/K106,2)</f>
        <v>1.35291990935099</v>
      </c>
      <c r="N106" s="12" t="n">
        <v>2.11E-036</v>
      </c>
      <c r="O106" s="3"/>
      <c r="P106" s="3"/>
      <c r="Q106" s="3"/>
    </row>
    <row r="107" s="14" customFormat="true" ht="15" hidden="false" customHeight="false" outlineLevel="0" collapsed="false">
      <c r="A107" s="19" t="s">
        <v>146</v>
      </c>
      <c r="B107" s="19" t="n">
        <v>494</v>
      </c>
      <c r="C107" s="19" t="s">
        <v>67</v>
      </c>
      <c r="D107" s="19" t="n">
        <v>497</v>
      </c>
      <c r="E107" s="19" t="s">
        <v>68</v>
      </c>
      <c r="F107" s="19" t="s">
        <v>26</v>
      </c>
      <c r="G107" s="19" t="s">
        <v>27</v>
      </c>
      <c r="H107" s="19" t="n">
        <v>265</v>
      </c>
      <c r="I107" s="12" t="n">
        <v>3E-069</v>
      </c>
      <c r="J107" s="20" t="n">
        <v>0.76</v>
      </c>
      <c r="K107" s="10" t="n">
        <v>1.88E-005</v>
      </c>
      <c r="L107" s="10" t="n">
        <v>4.3E-005</v>
      </c>
      <c r="M107" s="21" t="n">
        <f aca="false">LOG(L107/K107,2)</f>
        <v>1.19360399791182</v>
      </c>
      <c r="N107" s="12" t="n">
        <v>6.18E-007</v>
      </c>
      <c r="O107" s="3"/>
      <c r="P107" s="3"/>
      <c r="Q107" s="3"/>
    </row>
    <row r="108" s="14" customFormat="true" ht="15" hidden="false" customHeight="false" outlineLevel="0" collapsed="false">
      <c r="A108" s="19" t="n">
        <v>250405</v>
      </c>
      <c r="B108" s="19" t="n">
        <v>1504</v>
      </c>
      <c r="C108" s="19" t="s">
        <v>28</v>
      </c>
      <c r="D108" s="19" t="n">
        <v>497</v>
      </c>
      <c r="E108" s="19" t="s">
        <v>29</v>
      </c>
      <c r="F108" s="19" t="s">
        <v>26</v>
      </c>
      <c r="G108" s="19" t="s">
        <v>27</v>
      </c>
      <c r="H108" s="19" t="n">
        <v>382</v>
      </c>
      <c r="I108" s="12" t="n">
        <v>1E-103</v>
      </c>
      <c r="J108" s="20" t="n">
        <v>0.76</v>
      </c>
      <c r="K108" s="10" t="n">
        <v>1.15E-005</v>
      </c>
      <c r="L108" s="10" t="n">
        <v>2.02E-005</v>
      </c>
      <c r="M108" s="21" t="n">
        <f aca="false">LOG(L108/K108,2)</f>
        <v>0.81272143180742</v>
      </c>
      <c r="N108" s="12" t="n">
        <v>1.36E-008</v>
      </c>
      <c r="O108" s="3"/>
      <c r="P108" s="3"/>
      <c r="Q108" s="3"/>
    </row>
    <row r="109" s="14" customFormat="true" ht="15" hidden="false" customHeight="false" outlineLevel="0" collapsed="false">
      <c r="A109" s="19" t="s">
        <v>147</v>
      </c>
      <c r="B109" s="19" t="n">
        <v>554</v>
      </c>
      <c r="C109" s="19" t="s">
        <v>148</v>
      </c>
      <c r="D109" s="19" t="n">
        <v>455</v>
      </c>
      <c r="E109" s="19" t="s">
        <v>149</v>
      </c>
      <c r="F109" s="19" t="s">
        <v>18</v>
      </c>
      <c r="G109" s="19" t="s">
        <v>19</v>
      </c>
      <c r="H109" s="19" t="n">
        <v>167</v>
      </c>
      <c r="I109" s="12" t="n">
        <v>1E-039</v>
      </c>
      <c r="J109" s="20" t="n">
        <v>0.48</v>
      </c>
      <c r="K109" s="12" t="n">
        <v>1.76E-005</v>
      </c>
      <c r="L109" s="12" t="n">
        <v>3.56E-006</v>
      </c>
      <c r="M109" s="21" t="n">
        <f aca="false">LOG(L109/K109,2)</f>
        <v>-2.30562628255826</v>
      </c>
      <c r="N109" s="12" t="n">
        <v>3.36E-006</v>
      </c>
      <c r="O109" s="3"/>
      <c r="P109" s="3"/>
      <c r="Q109" s="3"/>
    </row>
    <row r="110" s="14" customFormat="true" ht="15" hidden="false" customHeight="false" outlineLevel="0" collapsed="false">
      <c r="A110" s="9" t="n">
        <v>119077</v>
      </c>
      <c r="B110" s="9" t="n">
        <v>648</v>
      </c>
      <c r="C110" s="9" t="s">
        <v>123</v>
      </c>
      <c r="D110" s="9" t="n">
        <v>439</v>
      </c>
      <c r="E110" s="9" t="s">
        <v>35</v>
      </c>
      <c r="F110" s="9" t="s">
        <v>18</v>
      </c>
      <c r="G110" s="9" t="s">
        <v>19</v>
      </c>
      <c r="H110" s="9" t="n">
        <v>185</v>
      </c>
      <c r="I110" s="10" t="n">
        <v>4E-045</v>
      </c>
      <c r="J110" s="11" t="n">
        <v>0.68</v>
      </c>
      <c r="K110" s="12" t="n">
        <v>1.7E-005</v>
      </c>
      <c r="L110" s="12" t="n">
        <v>0</v>
      </c>
      <c r="M110" s="13" t="e">
        <f aca="false">LOG(L110/K110,2)</f>
        <v>#VALUE!</v>
      </c>
      <c r="N110" s="10" t="n">
        <v>6E-017</v>
      </c>
      <c r="O110" s="3"/>
      <c r="P110" s="3"/>
      <c r="Q110" s="3"/>
    </row>
    <row r="111" s="14" customFormat="true" ht="15" hidden="false" customHeight="false" outlineLevel="0" collapsed="false">
      <c r="A111" s="9" t="n">
        <v>75941</v>
      </c>
      <c r="B111" s="9" t="n">
        <v>232</v>
      </c>
      <c r="C111" s="9" t="s">
        <v>34</v>
      </c>
      <c r="D111" s="9" t="n">
        <v>502</v>
      </c>
      <c r="E111" s="9" t="s">
        <v>35</v>
      </c>
      <c r="F111" s="9" t="s">
        <v>36</v>
      </c>
      <c r="G111" s="9" t="s">
        <v>37</v>
      </c>
      <c r="H111" s="9" t="n">
        <v>90</v>
      </c>
      <c r="I111" s="10" t="n">
        <v>9E-017</v>
      </c>
      <c r="J111" s="11" t="n">
        <v>0.49</v>
      </c>
      <c r="K111" s="10" t="n">
        <v>1.82E-005</v>
      </c>
      <c r="L111" s="10" t="n">
        <v>0</v>
      </c>
      <c r="M111" s="13" t="e">
        <f aca="false">LOG(L111/K111,2)</f>
        <v>#VALUE!</v>
      </c>
      <c r="N111" s="10" t="n">
        <v>0.001239379</v>
      </c>
      <c r="O111" s="3"/>
      <c r="P111" s="3"/>
      <c r="Q111" s="3"/>
    </row>
    <row r="112" s="14" customFormat="true" ht="15" hidden="false" customHeight="false" outlineLevel="0" collapsed="false">
      <c r="A112" s="15" t="s">
        <v>150</v>
      </c>
      <c r="B112" s="15" t="n">
        <v>228</v>
      </c>
      <c r="C112" s="15" t="s">
        <v>79</v>
      </c>
      <c r="D112" s="15" t="n">
        <v>438</v>
      </c>
      <c r="E112" s="15" t="s">
        <v>29</v>
      </c>
      <c r="F112" s="15" t="s">
        <v>52</v>
      </c>
      <c r="G112" s="15" t="s">
        <v>33</v>
      </c>
      <c r="H112" s="15" t="n">
        <v>118</v>
      </c>
      <c r="I112" s="16" t="n">
        <v>3E-025</v>
      </c>
      <c r="J112" s="17" t="n">
        <v>1</v>
      </c>
      <c r="K112" s="16" t="n">
        <v>8.37E-005</v>
      </c>
      <c r="L112" s="16" t="n">
        <v>0.000243783</v>
      </c>
      <c r="M112" s="18" t="n">
        <f aca="false">LOG(L112/K112,2)</f>
        <v>1.54229799646684</v>
      </c>
      <c r="N112" s="16" t="s">
        <v>151</v>
      </c>
      <c r="O112" s="3"/>
      <c r="P112" s="3"/>
      <c r="Q112" s="3"/>
    </row>
    <row r="113" s="14" customFormat="true" ht="15" hidden="false" customHeight="false" outlineLevel="0" collapsed="false">
      <c r="A113" s="15" t="n">
        <v>112275</v>
      </c>
      <c r="B113" s="15" t="n">
        <v>260</v>
      </c>
      <c r="C113" s="15" t="s">
        <v>58</v>
      </c>
      <c r="D113" s="15" t="n">
        <v>861</v>
      </c>
      <c r="E113" s="15" t="s">
        <v>59</v>
      </c>
      <c r="F113" s="15" t="s">
        <v>60</v>
      </c>
      <c r="G113" s="15" t="s">
        <v>61</v>
      </c>
      <c r="H113" s="15" t="n">
        <v>105</v>
      </c>
      <c r="I113" s="16" t="n">
        <v>4E-029</v>
      </c>
      <c r="J113" s="17" t="n">
        <v>0.97</v>
      </c>
      <c r="K113" s="16" t="n">
        <v>1.59E-019</v>
      </c>
      <c r="L113" s="16" t="n">
        <v>0</v>
      </c>
      <c r="M113" s="18" t="e">
        <f aca="false">LOG(L113/K113,2)</f>
        <v>#VALUE!</v>
      </c>
      <c r="N113" s="16" t="s">
        <v>151</v>
      </c>
      <c r="O113" s="3"/>
      <c r="P113" s="3"/>
      <c r="Q113" s="3"/>
    </row>
    <row r="114" s="14" customFormat="true" ht="15" hidden="false" customHeight="false" outlineLevel="0" collapsed="false">
      <c r="A114" s="15" t="n">
        <v>122316</v>
      </c>
      <c r="B114" s="15" t="n">
        <v>132</v>
      </c>
      <c r="C114" s="15" t="s">
        <v>58</v>
      </c>
      <c r="D114" s="15" t="n">
        <v>861</v>
      </c>
      <c r="E114" s="15" t="s">
        <v>59</v>
      </c>
      <c r="F114" s="15" t="s">
        <v>60</v>
      </c>
      <c r="G114" s="15" t="s">
        <v>61</v>
      </c>
      <c r="H114" s="15" t="n">
        <v>92</v>
      </c>
      <c r="I114" s="16" t="n">
        <v>3E-017</v>
      </c>
      <c r="J114" s="17" t="n">
        <v>0.94</v>
      </c>
      <c r="K114" s="16" t="n">
        <v>0</v>
      </c>
      <c r="L114" s="16" t="n">
        <v>0</v>
      </c>
      <c r="M114" s="18" t="e">
        <f aca="false">LOG(L114/K114,2)</f>
        <v>#DIV/0!</v>
      </c>
      <c r="N114" s="16" t="s">
        <v>151</v>
      </c>
      <c r="O114" s="3"/>
      <c r="P114" s="3"/>
      <c r="Q114" s="3"/>
    </row>
    <row r="115" s="14" customFormat="true" ht="15" hidden="false" customHeight="false" outlineLevel="0" collapsed="false">
      <c r="A115" s="15" t="n">
        <v>244675</v>
      </c>
      <c r="B115" s="15" t="n">
        <v>174</v>
      </c>
      <c r="C115" s="15" t="s">
        <v>152</v>
      </c>
      <c r="D115" s="15" t="n">
        <v>495</v>
      </c>
      <c r="E115" s="15" t="s">
        <v>35</v>
      </c>
      <c r="F115" s="15" t="s">
        <v>153</v>
      </c>
      <c r="G115" s="15" t="s">
        <v>154</v>
      </c>
      <c r="H115" s="15" t="n">
        <v>104</v>
      </c>
      <c r="I115" s="16" t="n">
        <v>6E-021</v>
      </c>
      <c r="J115" s="17" t="n">
        <v>0.92</v>
      </c>
      <c r="K115" s="16" t="n">
        <v>0</v>
      </c>
      <c r="L115" s="16" t="n">
        <v>0</v>
      </c>
      <c r="M115" s="18" t="e">
        <f aca="false">LOG(L115/K115,2)</f>
        <v>#DIV/0!</v>
      </c>
      <c r="N115" s="16" t="s">
        <v>151</v>
      </c>
      <c r="O115" s="3"/>
      <c r="P115" s="3"/>
      <c r="Q115" s="3"/>
    </row>
    <row r="116" s="14" customFormat="true" ht="15" hidden="false" customHeight="false" outlineLevel="0" collapsed="false">
      <c r="A116" s="15" t="n">
        <v>141487</v>
      </c>
      <c r="B116" s="15" t="n">
        <v>113</v>
      </c>
      <c r="C116" s="15" t="s">
        <v>38</v>
      </c>
      <c r="D116" s="15" t="n">
        <v>445</v>
      </c>
      <c r="E116" s="15" t="s">
        <v>39</v>
      </c>
      <c r="F116" s="15" t="s">
        <v>40</v>
      </c>
      <c r="G116" s="15" t="s">
        <v>41</v>
      </c>
      <c r="H116" s="15" t="n">
        <v>61</v>
      </c>
      <c r="I116" s="16" t="n">
        <v>5E-008</v>
      </c>
      <c r="J116" s="17" t="n">
        <v>0.9</v>
      </c>
      <c r="K116" s="16" t="n">
        <v>0</v>
      </c>
      <c r="L116" s="16" t="n">
        <v>0</v>
      </c>
      <c r="M116" s="18" t="e">
        <f aca="false">LOG(L116/K116,2)</f>
        <v>#DIV/0!</v>
      </c>
      <c r="N116" s="16" t="s">
        <v>151</v>
      </c>
      <c r="O116" s="3"/>
      <c r="P116" s="3"/>
      <c r="Q116" s="3"/>
    </row>
    <row r="117" s="14" customFormat="true" ht="15" hidden="false" customHeight="false" outlineLevel="0" collapsed="false">
      <c r="A117" s="19" t="n">
        <v>238131</v>
      </c>
      <c r="B117" s="19" t="n">
        <v>217</v>
      </c>
      <c r="C117" s="19" t="s">
        <v>91</v>
      </c>
      <c r="D117" s="19" t="n">
        <v>497</v>
      </c>
      <c r="E117" s="19" t="s">
        <v>92</v>
      </c>
      <c r="F117" s="19" t="s">
        <v>26</v>
      </c>
      <c r="G117" s="19" t="s">
        <v>27</v>
      </c>
      <c r="H117" s="19" t="n">
        <v>140</v>
      </c>
      <c r="I117" s="12" t="n">
        <v>1E-031</v>
      </c>
      <c r="J117" s="20" t="n">
        <v>0.84</v>
      </c>
      <c r="K117" s="10" t="n">
        <v>0</v>
      </c>
      <c r="L117" s="10" t="n">
        <v>2.8E-006</v>
      </c>
      <c r="M117" s="21" t="e">
        <f aca="false">LOG(L117/K117,2)</f>
        <v>#DIV/0!</v>
      </c>
      <c r="N117" s="12" t="s">
        <v>151</v>
      </c>
      <c r="O117" s="3"/>
      <c r="P117" s="3"/>
      <c r="Q117" s="3"/>
    </row>
    <row r="118" s="14" customFormat="true" ht="15" hidden="false" customHeight="false" outlineLevel="0" collapsed="false">
      <c r="A118" s="19" t="n">
        <v>239930</v>
      </c>
      <c r="B118" s="19" t="n">
        <v>117</v>
      </c>
      <c r="C118" s="19" t="s">
        <v>30</v>
      </c>
      <c r="D118" s="19" t="n">
        <v>441</v>
      </c>
      <c r="E118" s="19" t="s">
        <v>31</v>
      </c>
      <c r="F118" s="19" t="s">
        <v>52</v>
      </c>
      <c r="G118" s="19" t="s">
        <v>33</v>
      </c>
      <c r="H118" s="19" t="n">
        <v>63</v>
      </c>
      <c r="I118" s="12" t="n">
        <v>9E-009</v>
      </c>
      <c r="J118" s="20" t="n">
        <v>0.8</v>
      </c>
      <c r="K118" s="12" t="n">
        <v>0</v>
      </c>
      <c r="L118" s="12" t="n">
        <v>0</v>
      </c>
      <c r="M118" s="21" t="e">
        <f aca="false">LOG(L118/K118,2)</f>
        <v>#DIV/0!</v>
      </c>
      <c r="N118" s="12" t="s">
        <v>151</v>
      </c>
      <c r="O118" s="3"/>
      <c r="P118" s="3"/>
      <c r="Q118" s="3"/>
    </row>
    <row r="119" s="14" customFormat="true" ht="15" hidden="false" customHeight="false" outlineLevel="0" collapsed="false">
      <c r="A119" s="19" t="n">
        <v>172612</v>
      </c>
      <c r="B119" s="19" t="n">
        <v>108</v>
      </c>
      <c r="C119" s="19" t="s">
        <v>28</v>
      </c>
      <c r="D119" s="19" t="n">
        <v>497</v>
      </c>
      <c r="E119" s="19" t="s">
        <v>29</v>
      </c>
      <c r="F119" s="19" t="s">
        <v>26</v>
      </c>
      <c r="G119" s="19" t="s">
        <v>27</v>
      </c>
      <c r="H119" s="19" t="n">
        <v>63</v>
      </c>
      <c r="I119" s="12" t="n">
        <v>1E-008</v>
      </c>
      <c r="J119" s="20" t="n">
        <v>0.8</v>
      </c>
      <c r="K119" s="10" t="n">
        <v>0</v>
      </c>
      <c r="L119" s="10" t="n">
        <v>0</v>
      </c>
      <c r="M119" s="21" t="e">
        <f aca="false">LOG(L119/K119,2)</f>
        <v>#DIV/0!</v>
      </c>
      <c r="N119" s="12" t="s">
        <v>151</v>
      </c>
      <c r="O119" s="3"/>
      <c r="P119" s="3"/>
      <c r="Q119" s="3"/>
    </row>
    <row r="120" s="14" customFormat="true" ht="15" hidden="false" customHeight="false" outlineLevel="0" collapsed="false">
      <c r="A120" s="19" t="n">
        <v>66332</v>
      </c>
      <c r="B120" s="19" t="n">
        <v>119</v>
      </c>
      <c r="C120" s="19" t="s">
        <v>28</v>
      </c>
      <c r="D120" s="19" t="n">
        <v>497</v>
      </c>
      <c r="E120" s="19" t="s">
        <v>29</v>
      </c>
      <c r="F120" s="19" t="s">
        <v>26</v>
      </c>
      <c r="G120" s="19" t="s">
        <v>27</v>
      </c>
      <c r="H120" s="19" t="n">
        <v>74</v>
      </c>
      <c r="I120" s="12" t="n">
        <v>7E-012</v>
      </c>
      <c r="J120" s="20" t="n">
        <v>0.77</v>
      </c>
      <c r="K120" s="10" t="n">
        <v>0</v>
      </c>
      <c r="L120" s="10" t="n">
        <v>0</v>
      </c>
      <c r="M120" s="21" t="e">
        <f aca="false">LOG(L120/K120,2)</f>
        <v>#DIV/0!</v>
      </c>
      <c r="N120" s="12" t="s">
        <v>151</v>
      </c>
      <c r="O120" s="3"/>
      <c r="P120" s="3"/>
      <c r="Q120" s="3"/>
    </row>
    <row r="121" s="14" customFormat="true" ht="15" hidden="false" customHeight="false" outlineLevel="0" collapsed="false">
      <c r="A121" s="19" t="n">
        <v>244026</v>
      </c>
      <c r="B121" s="19" t="n">
        <v>169</v>
      </c>
      <c r="C121" s="19" t="s">
        <v>67</v>
      </c>
      <c r="D121" s="19" t="n">
        <v>497</v>
      </c>
      <c r="E121" s="19" t="s">
        <v>68</v>
      </c>
      <c r="F121" s="19" t="s">
        <v>26</v>
      </c>
      <c r="G121" s="19" t="s">
        <v>27</v>
      </c>
      <c r="H121" s="19" t="n">
        <v>107</v>
      </c>
      <c r="I121" s="12" t="n">
        <v>5E-022</v>
      </c>
      <c r="J121" s="20" t="n">
        <v>0.77</v>
      </c>
      <c r="K121" s="10" t="n">
        <v>0</v>
      </c>
      <c r="L121" s="10" t="n">
        <v>9.62E-005</v>
      </c>
      <c r="M121" s="21" t="e">
        <f aca="false">LOG(L121/K121,2)</f>
        <v>#DIV/0!</v>
      </c>
      <c r="N121" s="12" t="s">
        <v>151</v>
      </c>
      <c r="O121" s="3"/>
      <c r="P121" s="3"/>
      <c r="Q121" s="3"/>
    </row>
    <row r="122" s="14" customFormat="true" ht="15" hidden="false" customHeight="false" outlineLevel="0" collapsed="false">
      <c r="A122" s="19" t="s">
        <v>155</v>
      </c>
      <c r="B122" s="19" t="n">
        <v>343</v>
      </c>
      <c r="C122" s="19" t="s">
        <v>30</v>
      </c>
      <c r="D122" s="19" t="n">
        <v>441</v>
      </c>
      <c r="E122" s="19" t="s">
        <v>31</v>
      </c>
      <c r="F122" s="19" t="s">
        <v>52</v>
      </c>
      <c r="G122" s="19" t="s">
        <v>33</v>
      </c>
      <c r="H122" s="19" t="n">
        <v>169</v>
      </c>
      <c r="I122" s="12" t="n">
        <v>2E-040</v>
      </c>
      <c r="J122" s="20" t="n">
        <v>0.76</v>
      </c>
      <c r="K122" s="12" t="n">
        <v>5.95E-007</v>
      </c>
      <c r="L122" s="12" t="n">
        <v>6.28E-006</v>
      </c>
      <c r="M122" s="21" t="n">
        <f aca="false">LOG(L122/K122,2)</f>
        <v>3.39980298558368</v>
      </c>
      <c r="N122" s="12" t="s">
        <v>151</v>
      </c>
      <c r="O122" s="3"/>
      <c r="P122" s="3"/>
      <c r="Q122" s="3"/>
    </row>
    <row r="123" s="14" customFormat="true" ht="15" hidden="false" customHeight="false" outlineLevel="0" collapsed="false">
      <c r="A123" s="19" t="n">
        <v>249478</v>
      </c>
      <c r="B123" s="19" t="n">
        <v>183</v>
      </c>
      <c r="C123" s="19" t="s">
        <v>28</v>
      </c>
      <c r="D123" s="19" t="n">
        <v>497</v>
      </c>
      <c r="E123" s="19" t="s">
        <v>29</v>
      </c>
      <c r="F123" s="19" t="s">
        <v>26</v>
      </c>
      <c r="G123" s="19" t="s">
        <v>27</v>
      </c>
      <c r="H123" s="19" t="n">
        <v>108</v>
      </c>
      <c r="I123" s="12" t="n">
        <v>4E-022</v>
      </c>
      <c r="J123" s="20" t="n">
        <v>0.74</v>
      </c>
      <c r="K123" s="10" t="n">
        <v>8.09E-006</v>
      </c>
      <c r="L123" s="10" t="n">
        <v>0</v>
      </c>
      <c r="M123" s="21" t="e">
        <f aca="false">LOG(L123/K123,2)</f>
        <v>#VALUE!</v>
      </c>
      <c r="N123" s="12" t="s">
        <v>151</v>
      </c>
      <c r="O123" s="3"/>
      <c r="P123" s="3"/>
      <c r="Q123" s="3"/>
    </row>
    <row r="124" s="14" customFormat="true" ht="15" hidden="false" customHeight="false" outlineLevel="0" collapsed="false">
      <c r="A124" s="9" t="n">
        <v>241709</v>
      </c>
      <c r="B124" s="9" t="n">
        <v>137</v>
      </c>
      <c r="C124" s="9" t="s">
        <v>24</v>
      </c>
      <c r="D124" s="9" t="n">
        <v>440</v>
      </c>
      <c r="E124" s="9" t="s">
        <v>17</v>
      </c>
      <c r="F124" s="9" t="s">
        <v>22</v>
      </c>
      <c r="G124" s="9" t="s">
        <v>23</v>
      </c>
      <c r="H124" s="9" t="n">
        <v>77</v>
      </c>
      <c r="I124" s="10" t="n">
        <v>8E-013</v>
      </c>
      <c r="J124" s="11" t="n">
        <v>0.74</v>
      </c>
      <c r="K124" s="10" t="n">
        <v>0</v>
      </c>
      <c r="L124" s="10" t="n">
        <v>0</v>
      </c>
      <c r="M124" s="13" t="e">
        <f aca="false">LOG(L124/K124,2)</f>
        <v>#DIV/0!</v>
      </c>
      <c r="N124" s="10" t="s">
        <v>151</v>
      </c>
      <c r="O124" s="3"/>
      <c r="P124" s="3"/>
      <c r="Q124" s="3"/>
    </row>
    <row r="125" s="14" customFormat="true" ht="15" hidden="false" customHeight="false" outlineLevel="0" collapsed="false">
      <c r="A125" s="9" t="n">
        <v>248805</v>
      </c>
      <c r="B125" s="9" t="n">
        <v>252</v>
      </c>
      <c r="C125" s="9" t="s">
        <v>24</v>
      </c>
      <c r="D125" s="9" t="n">
        <v>440</v>
      </c>
      <c r="E125" s="9" t="s">
        <v>17</v>
      </c>
      <c r="F125" s="9" t="s">
        <v>22</v>
      </c>
      <c r="G125" s="9" t="s">
        <v>23</v>
      </c>
      <c r="H125" s="9" t="n">
        <v>131</v>
      </c>
      <c r="I125" s="10" t="n">
        <v>5E-029</v>
      </c>
      <c r="J125" s="11" t="n">
        <v>0.74</v>
      </c>
      <c r="K125" s="10" t="n">
        <v>2.14E-006</v>
      </c>
      <c r="L125" s="10" t="n">
        <v>1.31E-005</v>
      </c>
      <c r="M125" s="13" t="n">
        <f aca="false">LOG(L125/K125,2)</f>
        <v>2.61388411002367</v>
      </c>
      <c r="N125" s="10" t="s">
        <v>151</v>
      </c>
      <c r="O125" s="3"/>
      <c r="P125" s="3"/>
      <c r="Q125" s="3"/>
    </row>
    <row r="126" s="14" customFormat="true" ht="15" hidden="false" customHeight="false" outlineLevel="0" collapsed="false">
      <c r="A126" s="9" t="s">
        <v>156</v>
      </c>
      <c r="B126" s="9" t="n">
        <v>344</v>
      </c>
      <c r="C126" s="9" t="s">
        <v>38</v>
      </c>
      <c r="D126" s="9" t="n">
        <v>445</v>
      </c>
      <c r="E126" s="9" t="s">
        <v>39</v>
      </c>
      <c r="F126" s="9" t="s">
        <v>40</v>
      </c>
      <c r="G126" s="9" t="s">
        <v>41</v>
      </c>
      <c r="H126" s="9" t="n">
        <v>144</v>
      </c>
      <c r="I126" s="10" t="n">
        <v>4E-033</v>
      </c>
      <c r="J126" s="11" t="n">
        <v>0.71</v>
      </c>
      <c r="K126" s="10" t="n">
        <v>7.11E-006</v>
      </c>
      <c r="L126" s="10" t="n">
        <v>2.26E-005</v>
      </c>
      <c r="M126" s="13" t="n">
        <f aca="false">LOG(L126/K126,2)</f>
        <v>1.66840130768314</v>
      </c>
      <c r="N126" s="10" t="s">
        <v>151</v>
      </c>
      <c r="O126" s="3"/>
      <c r="P126" s="3"/>
      <c r="Q126" s="3"/>
    </row>
    <row r="127" s="14" customFormat="true" ht="15" hidden="false" customHeight="false" outlineLevel="0" collapsed="false">
      <c r="A127" s="19" t="n">
        <v>116189</v>
      </c>
      <c r="B127" s="19" t="n">
        <v>402</v>
      </c>
      <c r="C127" s="19" t="s">
        <v>91</v>
      </c>
      <c r="D127" s="19" t="n">
        <v>497</v>
      </c>
      <c r="E127" s="19" t="s">
        <v>92</v>
      </c>
      <c r="F127" s="19" t="s">
        <v>26</v>
      </c>
      <c r="G127" s="19" t="s">
        <v>27</v>
      </c>
      <c r="H127" s="19" t="n">
        <v>107</v>
      </c>
      <c r="I127" s="12" t="n">
        <v>2E-035</v>
      </c>
      <c r="J127" s="20" t="n">
        <v>0.71</v>
      </c>
      <c r="K127" s="10" t="n">
        <v>0</v>
      </c>
      <c r="L127" s="10" t="n">
        <v>0</v>
      </c>
      <c r="M127" s="21" t="e">
        <f aca="false">LOG(L127/K127,2)</f>
        <v>#DIV/0!</v>
      </c>
      <c r="N127" s="12" t="s">
        <v>151</v>
      </c>
      <c r="O127" s="3"/>
      <c r="P127" s="3"/>
      <c r="Q127" s="3"/>
    </row>
    <row r="128" s="14" customFormat="true" ht="15" hidden="false" customHeight="false" outlineLevel="0" collapsed="false">
      <c r="A128" s="9" t="s">
        <v>157</v>
      </c>
      <c r="B128" s="9" t="n">
        <v>190</v>
      </c>
      <c r="C128" s="9" t="s">
        <v>82</v>
      </c>
      <c r="D128" s="9" t="n">
        <v>440</v>
      </c>
      <c r="E128" s="9" t="s">
        <v>83</v>
      </c>
      <c r="F128" s="9" t="s">
        <v>22</v>
      </c>
      <c r="G128" s="9" t="s">
        <v>23</v>
      </c>
      <c r="H128" s="9" t="n">
        <v>79</v>
      </c>
      <c r="I128" s="10" t="n">
        <v>2E-013</v>
      </c>
      <c r="J128" s="11" t="n">
        <v>0.69</v>
      </c>
      <c r="K128" s="10" t="n">
        <v>7.01E-006</v>
      </c>
      <c r="L128" s="10" t="n">
        <v>4.92E-005</v>
      </c>
      <c r="M128" s="13" t="n">
        <f aca="false">LOG(L128/K128,2)</f>
        <v>2.81117196621598</v>
      </c>
      <c r="N128" s="10" t="s">
        <v>151</v>
      </c>
      <c r="O128" s="3"/>
      <c r="P128" s="3"/>
      <c r="Q128" s="3"/>
    </row>
    <row r="129" s="14" customFormat="true" ht="15" hidden="false" customHeight="false" outlineLevel="0" collapsed="false">
      <c r="A129" s="19" t="s">
        <v>158</v>
      </c>
      <c r="B129" s="19" t="n">
        <v>133</v>
      </c>
      <c r="C129" s="19" t="s">
        <v>28</v>
      </c>
      <c r="D129" s="19" t="n">
        <v>497</v>
      </c>
      <c r="E129" s="19" t="s">
        <v>29</v>
      </c>
      <c r="F129" s="19" t="s">
        <v>26</v>
      </c>
      <c r="G129" s="19" t="s">
        <v>27</v>
      </c>
      <c r="H129" s="19" t="n">
        <v>64</v>
      </c>
      <c r="I129" s="12" t="n">
        <v>7E-009</v>
      </c>
      <c r="J129" s="20" t="n">
        <v>0.68</v>
      </c>
      <c r="K129" s="10" t="n">
        <v>3.16E-005</v>
      </c>
      <c r="L129" s="10" t="n">
        <v>0</v>
      </c>
      <c r="M129" s="21" t="e">
        <f aca="false">LOG(L129/K129,2)</f>
        <v>#VALUE!</v>
      </c>
      <c r="N129" s="12" t="s">
        <v>151</v>
      </c>
      <c r="O129" s="3"/>
      <c r="P129" s="3"/>
      <c r="Q129" s="3"/>
    </row>
    <row r="130" s="14" customFormat="true" ht="15" hidden="false" customHeight="false" outlineLevel="0" collapsed="false">
      <c r="A130" s="19" t="s">
        <v>159</v>
      </c>
      <c r="B130" s="19" t="n">
        <v>672</v>
      </c>
      <c r="C130" s="19" t="s">
        <v>28</v>
      </c>
      <c r="D130" s="19" t="n">
        <v>497</v>
      </c>
      <c r="E130" s="19" t="s">
        <v>29</v>
      </c>
      <c r="F130" s="19" t="s">
        <v>26</v>
      </c>
      <c r="G130" s="19" t="s">
        <v>27</v>
      </c>
      <c r="H130" s="19" t="n">
        <v>305</v>
      </c>
      <c r="I130" s="12" t="n">
        <v>5E-081</v>
      </c>
      <c r="J130" s="20" t="n">
        <v>0.67</v>
      </c>
      <c r="K130" s="10" t="n">
        <v>1.08E-005</v>
      </c>
      <c r="L130" s="10" t="n">
        <v>2.37E-005</v>
      </c>
      <c r="M130" s="21" t="n">
        <f aca="false">LOG(L130/K130,2)</f>
        <v>1.13385574673479</v>
      </c>
      <c r="N130" s="12" t="s">
        <v>151</v>
      </c>
      <c r="O130" s="3"/>
      <c r="P130" s="3"/>
      <c r="Q130" s="3"/>
    </row>
    <row r="131" s="14" customFormat="true" ht="15" hidden="false" customHeight="false" outlineLevel="0" collapsed="false">
      <c r="A131" s="9" t="n">
        <v>241360</v>
      </c>
      <c r="B131" s="9" t="n">
        <v>186</v>
      </c>
      <c r="C131" s="9" t="s">
        <v>38</v>
      </c>
      <c r="D131" s="9" t="n">
        <v>445</v>
      </c>
      <c r="E131" s="9" t="s">
        <v>39</v>
      </c>
      <c r="F131" s="9" t="s">
        <v>40</v>
      </c>
      <c r="G131" s="9" t="s">
        <v>41</v>
      </c>
      <c r="H131" s="9" t="n">
        <v>77</v>
      </c>
      <c r="I131" s="10" t="n">
        <v>1E-012</v>
      </c>
      <c r="J131" s="11" t="n">
        <v>0.66</v>
      </c>
      <c r="K131" s="10" t="n">
        <v>0</v>
      </c>
      <c r="L131" s="10" t="n">
        <v>7.39E-006</v>
      </c>
      <c r="M131" s="13" t="e">
        <f aca="false">LOG(L131/K131,2)</f>
        <v>#DIV/0!</v>
      </c>
      <c r="N131" s="10" t="s">
        <v>151</v>
      </c>
      <c r="O131" s="3"/>
      <c r="P131" s="3"/>
      <c r="Q131" s="3"/>
    </row>
    <row r="132" s="14" customFormat="true" ht="15" hidden="false" customHeight="false" outlineLevel="0" collapsed="false">
      <c r="A132" s="19" t="n">
        <v>198173</v>
      </c>
      <c r="B132" s="19" t="n">
        <v>155</v>
      </c>
      <c r="C132" s="19" t="s">
        <v>25</v>
      </c>
      <c r="D132" s="19" t="n">
        <v>485</v>
      </c>
      <c r="E132" s="19" t="s">
        <v>17</v>
      </c>
      <c r="F132" s="19" t="s">
        <v>26</v>
      </c>
      <c r="G132" s="19" t="s">
        <v>27</v>
      </c>
      <c r="H132" s="19" t="n">
        <v>75</v>
      </c>
      <c r="I132" s="12" t="n">
        <v>3E-012</v>
      </c>
      <c r="J132" s="20" t="n">
        <v>0.65</v>
      </c>
      <c r="K132" s="10" t="n">
        <v>0</v>
      </c>
      <c r="L132" s="10" t="n">
        <v>0.000112327</v>
      </c>
      <c r="M132" s="21" t="e">
        <f aca="false">LOG(L132/K132,2)</f>
        <v>#DIV/0!</v>
      </c>
      <c r="N132" s="12" t="s">
        <v>151</v>
      </c>
      <c r="O132" s="3"/>
      <c r="P132" s="3"/>
      <c r="Q132" s="3"/>
    </row>
    <row r="133" s="14" customFormat="true" ht="15" hidden="false" customHeight="false" outlineLevel="0" collapsed="false">
      <c r="A133" s="28" t="s">
        <v>160</v>
      </c>
      <c r="B133" s="28" t="n">
        <v>174</v>
      </c>
      <c r="C133" s="28" t="s">
        <v>28</v>
      </c>
      <c r="D133" s="28" t="n">
        <v>497</v>
      </c>
      <c r="E133" s="28" t="s">
        <v>29</v>
      </c>
      <c r="F133" s="28" t="s">
        <v>26</v>
      </c>
      <c r="G133" s="28" t="s">
        <v>27</v>
      </c>
      <c r="H133" s="28" t="n">
        <v>63</v>
      </c>
      <c r="I133" s="29" t="n">
        <v>9E-009</v>
      </c>
      <c r="J133" s="30" t="n">
        <v>0.6</v>
      </c>
      <c r="K133" s="29" t="n">
        <v>0.000114318</v>
      </c>
      <c r="L133" s="29" t="n">
        <v>0.000251111</v>
      </c>
      <c r="M133" s="31" t="n">
        <f aca="false">LOG(L133/K133,2)</f>
        <v>1.13527264599049</v>
      </c>
      <c r="N133" s="29" t="s">
        <v>151</v>
      </c>
      <c r="O133" s="3"/>
      <c r="P133" s="3"/>
      <c r="Q133" s="3"/>
    </row>
    <row r="141" customFormat="false" ht="15" hidden="false" customHeight="false" outlineLevel="0" collapsed="false">
      <c r="E141" s="9"/>
    </row>
    <row r="142" customFormat="false" ht="15" hidden="false" customHeight="false" outlineLevel="0" collapsed="false">
      <c r="E142" s="9"/>
    </row>
    <row r="143" customFormat="false" ht="15" hidden="false" customHeight="false" outlineLevel="0" collapsed="false">
      <c r="E143" s="9"/>
    </row>
    <row r="144" customFormat="false" ht="15" hidden="false" customHeight="false" outlineLevel="0" collapsed="false">
      <c r="E144" s="9"/>
    </row>
    <row r="145" customFormat="false" ht="15" hidden="false" customHeight="false" outlineLevel="0" collapsed="false">
      <c r="E145" s="9"/>
    </row>
    <row r="146" customFormat="false" ht="15" hidden="false" customHeight="false" outlineLevel="0" collapsed="false">
      <c r="E146" s="9"/>
    </row>
    <row r="147" customFormat="false" ht="15" hidden="false" customHeight="false" outlineLevel="0" collapsed="false">
      <c r="E147" s="9"/>
    </row>
    <row r="148" customFormat="false" ht="15" hidden="false" customHeight="false" outlineLevel="0" collapsed="false">
      <c r="E148" s="9"/>
    </row>
    <row r="149" customFormat="false" ht="15" hidden="false" customHeight="false" outlineLevel="0" collapsed="false">
      <c r="E149" s="9"/>
    </row>
    <row r="150" customFormat="false" ht="15" hidden="false" customHeight="false" outlineLevel="0" collapsed="false">
      <c r="E150" s="9"/>
    </row>
    <row r="151" customFormat="false" ht="15" hidden="false" customHeight="false" outlineLevel="0" collapsed="false">
      <c r="E151" s="9"/>
    </row>
    <row r="152" customFormat="false" ht="15" hidden="false" customHeight="false" outlineLevel="0" collapsed="false">
      <c r="E152" s="9"/>
    </row>
    <row r="153" customFormat="false" ht="15" hidden="false" customHeight="false" outlineLevel="0" collapsed="false">
      <c r="E153" s="9"/>
    </row>
    <row r="154" customFormat="false" ht="15" hidden="false" customHeight="false" outlineLevel="0" collapsed="false">
      <c r="E154" s="9"/>
    </row>
  </sheetData>
  <mergeCells count="2">
    <mergeCell ref="A1:N1"/>
    <mergeCell ref="A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7T08:42:51Z</dcterms:created>
  <dc:creator>lenovo</dc:creator>
  <dc:description/>
  <dc:language>en-US</dc:language>
  <cp:lastModifiedBy>SUNG</cp:lastModifiedBy>
  <dcterms:modified xsi:type="dcterms:W3CDTF">2013-04-01T08:18:03Z</dcterms:modified>
  <cp:revision>0</cp:revision>
  <dc:subject/>
  <dc:title/>
</cp:coreProperties>
</file>